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autoCompressPictures="0" defaultThemeVersion="166925"/>
  <mc:AlternateContent xmlns:mc="http://schemas.openxmlformats.org/markup-compatibility/2006">
    <mc:Choice Requires="x15">
      <x15ac:absPath xmlns:x15ac="http://schemas.microsoft.com/office/spreadsheetml/2010/11/ac" url="C:\Users\elsa.carron\Downloads\"/>
    </mc:Choice>
  </mc:AlternateContent>
  <xr:revisionPtr revIDLastSave="0" documentId="13_ncr:1_{17582530-E4BE-4C97-A3A1-9E163B6D4960}" xr6:coauthVersionLast="47" xr6:coauthVersionMax="47" xr10:uidLastSave="{00000000-0000-0000-0000-000000000000}"/>
  <bookViews>
    <workbookView xWindow="28680" yWindow="-120" windowWidth="29040" windowHeight="15840" xr2:uid="{00000000-000D-0000-FFFF-FFFF00000000}"/>
  </bookViews>
  <sheets>
    <sheet name="Plate 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C94" i="1" l="1"/>
  <c r="E94" i="1" s="1"/>
  <c r="F94" i="1" s="1"/>
  <c r="C114" i="1"/>
  <c r="D114" i="1" s="1"/>
  <c r="C120" i="1"/>
  <c r="D120" i="1"/>
  <c r="C130" i="1"/>
  <c r="D130" i="1" s="1"/>
  <c r="C136" i="1"/>
  <c r="D136" i="1"/>
  <c r="E114" i="1"/>
  <c r="F114" i="1" s="1"/>
  <c r="C116" i="1"/>
  <c r="E116" i="1"/>
  <c r="F116" i="1"/>
  <c r="C118" i="1"/>
  <c r="E118" i="1" s="1"/>
  <c r="F118" i="1" s="1"/>
  <c r="E120" i="1"/>
  <c r="F120" i="1" s="1"/>
  <c r="C122" i="1"/>
  <c r="E122" i="1"/>
  <c r="F122" i="1"/>
  <c r="C124" i="1"/>
  <c r="E124" i="1" s="1"/>
  <c r="F124" i="1" s="1"/>
  <c r="C126" i="1"/>
  <c r="E126" i="1" s="1"/>
  <c r="F126" i="1" s="1"/>
  <c r="C128" i="1"/>
  <c r="E128" i="1" s="1"/>
  <c r="F128" i="1" s="1"/>
  <c r="D128" i="1"/>
  <c r="C132" i="1"/>
  <c r="E132" i="1" s="1"/>
  <c r="F132" i="1" s="1"/>
  <c r="C134" i="1"/>
  <c r="D134" i="1" s="1"/>
  <c r="E136" i="1"/>
  <c r="F136" i="1"/>
  <c r="C138" i="1"/>
  <c r="E138" i="1" s="1"/>
  <c r="F138" i="1" s="1"/>
  <c r="C140" i="1"/>
  <c r="E140" i="1" s="1"/>
  <c r="F140" i="1" s="1"/>
  <c r="D140" i="1"/>
  <c r="C30" i="1"/>
  <c r="D30" i="1" s="1"/>
  <c r="E30" i="1"/>
  <c r="C112" i="1"/>
  <c r="E112" i="1" s="1"/>
  <c r="F112" i="1" s="1"/>
  <c r="C106" i="1"/>
  <c r="E106" i="1"/>
  <c r="F106" i="1" s="1"/>
  <c r="C104" i="1"/>
  <c r="E104" i="1"/>
  <c r="F104" i="1"/>
  <c r="C102" i="1"/>
  <c r="E102" i="1" s="1"/>
  <c r="F102" i="1" s="1"/>
  <c r="C100" i="1"/>
  <c r="D100" i="1" s="1"/>
  <c r="C98" i="1"/>
  <c r="D98" i="1"/>
  <c r="C96" i="1"/>
  <c r="D96" i="1" s="1"/>
  <c r="D94" i="1"/>
  <c r="C92" i="1"/>
  <c r="D92" i="1"/>
  <c r="C90" i="1"/>
  <c r="D90" i="1"/>
  <c r="C88" i="1"/>
  <c r="E88" i="1" s="1"/>
  <c r="F88" i="1" s="1"/>
  <c r="D88" i="1"/>
  <c r="C86" i="1"/>
  <c r="D86" i="1"/>
  <c r="C84" i="1"/>
  <c r="E84" i="1" s="1"/>
  <c r="F84" i="1" s="1"/>
  <c r="D84" i="1"/>
  <c r="C82" i="1"/>
  <c r="D82" i="1"/>
  <c r="C80" i="1"/>
  <c r="E80" i="1" s="1"/>
  <c r="F80" i="1" s="1"/>
  <c r="D80" i="1"/>
  <c r="C78" i="1"/>
  <c r="D78" i="1"/>
  <c r="C76" i="1"/>
  <c r="D76" i="1" s="1"/>
  <c r="E76" i="1"/>
  <c r="F76" i="1" s="1"/>
  <c r="C74" i="1"/>
  <c r="D74" i="1" s="1"/>
  <c r="E74" i="1"/>
  <c r="F74" i="1"/>
  <c r="C72" i="1"/>
  <c r="D72" i="1"/>
  <c r="C70" i="1"/>
  <c r="D70" i="1" s="1"/>
  <c r="C68" i="1"/>
  <c r="D68" i="1"/>
  <c r="C66" i="1"/>
  <c r="D66" i="1" s="1"/>
  <c r="C64" i="1"/>
  <c r="D64" i="1"/>
  <c r="C62" i="1"/>
  <c r="E62" i="1" s="1"/>
  <c r="F62" i="1" s="1"/>
  <c r="C60" i="1"/>
  <c r="D60" i="1" s="1"/>
  <c r="C58" i="1"/>
  <c r="D58" i="1"/>
  <c r="C28" i="1"/>
  <c r="D28" i="1" s="1"/>
  <c r="C26" i="1"/>
  <c r="D26" i="1"/>
  <c r="C24" i="1"/>
  <c r="D24" i="1" s="1"/>
  <c r="C22" i="1"/>
  <c r="E22" i="1"/>
  <c r="D22" i="1"/>
  <c r="C20" i="1"/>
  <c r="D20" i="1"/>
  <c r="C18" i="1"/>
  <c r="D18" i="1" s="1"/>
  <c r="E18" i="1"/>
  <c r="C16" i="1"/>
  <c r="D16" i="1"/>
  <c r="E86" i="1"/>
  <c r="F86" i="1" s="1"/>
  <c r="D122" i="1"/>
  <c r="E100" i="1"/>
  <c r="F100" i="1" s="1"/>
  <c r="E78" i="1"/>
  <c r="F78" i="1" s="1"/>
  <c r="E58" i="1"/>
  <c r="F58" i="1" s="1"/>
  <c r="E68" i="1"/>
  <c r="F68" i="1"/>
  <c r="E60" i="1"/>
  <c r="F60" i="1" s="1"/>
  <c r="D118" i="1"/>
  <c r="E90" i="1"/>
  <c r="F90" i="1" s="1"/>
  <c r="E82" i="1"/>
  <c r="F82" i="1"/>
  <c r="E66" i="1"/>
  <c r="F66" i="1" s="1"/>
  <c r="D124" i="1"/>
  <c r="D116" i="1"/>
  <c r="E96" i="1"/>
  <c r="F96" i="1" s="1"/>
  <c r="E72" i="1"/>
  <c r="F72" i="1" s="1"/>
  <c r="E64" i="1"/>
  <c r="F64" i="1"/>
  <c r="E16" i="1"/>
  <c r="E20" i="1"/>
  <c r="E26" i="1"/>
  <c r="D102" i="1"/>
  <c r="D104" i="1"/>
  <c r="D106" i="1"/>
  <c r="D112" i="1"/>
  <c r="E134" i="1"/>
  <c r="F134" i="1"/>
  <c r="E92" i="1"/>
  <c r="F92" i="1"/>
  <c r="D132" i="1"/>
  <c r="D62" i="1" l="1"/>
  <c r="E130" i="1"/>
  <c r="F130" i="1" s="1"/>
  <c r="E28" i="1"/>
  <c r="D126" i="1"/>
  <c r="E70" i="1"/>
  <c r="F70" i="1" s="1"/>
  <c r="D138" i="1"/>
  <c r="E24" i="1"/>
</calcChain>
</file>

<file path=xl/sharedStrings.xml><?xml version="1.0" encoding="utf-8"?>
<sst xmlns="http://schemas.openxmlformats.org/spreadsheetml/2006/main" count="75" uniqueCount="63">
  <si>
    <t>Standard</t>
  </si>
  <si>
    <t>Samples</t>
  </si>
  <si>
    <t>O.D.</t>
  </si>
  <si>
    <t>%CV</t>
  </si>
  <si>
    <t>STD1</t>
  </si>
  <si>
    <t>STD2</t>
  </si>
  <si>
    <t>STD3</t>
  </si>
  <si>
    <t>STD4</t>
  </si>
  <si>
    <t>STD5</t>
  </si>
  <si>
    <t>STD6</t>
  </si>
  <si>
    <t>STD7</t>
  </si>
  <si>
    <t>y=a+bx+cx^2</t>
  </si>
  <si>
    <t>a</t>
  </si>
  <si>
    <t>b</t>
  </si>
  <si>
    <t>c</t>
  </si>
  <si>
    <t>R^2</t>
  </si>
  <si>
    <t>DS</t>
  </si>
  <si>
    <t>DSP20333</t>
  </si>
  <si>
    <t>DSP20299</t>
  </si>
  <si>
    <t>DSP20110</t>
  </si>
  <si>
    <t>DSP20267</t>
  </si>
  <si>
    <t>nP20284</t>
  </si>
  <si>
    <t>nP20399</t>
  </si>
  <si>
    <t xml:space="preserve">O.D. mean </t>
  </si>
  <si>
    <t>1/O.D. mean (x)</t>
  </si>
  <si>
    <t>STD8</t>
  </si>
  <si>
    <t>DSP20080</t>
  </si>
  <si>
    <t>DSP20086</t>
  </si>
  <si>
    <t>DSP20091</t>
  </si>
  <si>
    <t>DSP20096</t>
  </si>
  <si>
    <t>DSP20127</t>
  </si>
  <si>
    <t>DSP20136</t>
  </si>
  <si>
    <t>DSP20139</t>
  </si>
  <si>
    <t>DSP20155</t>
  </si>
  <si>
    <t>DSP20164</t>
  </si>
  <si>
    <t>DSP20200</t>
  </si>
  <si>
    <t>DSP20242</t>
  </si>
  <si>
    <t>DSP20257</t>
  </si>
  <si>
    <t>DSP20264</t>
  </si>
  <si>
    <t>DSP20294</t>
  </si>
  <si>
    <t>DSP20327</t>
  </si>
  <si>
    <t>DSP20353</t>
  </si>
  <si>
    <t>DSP20371</t>
  </si>
  <si>
    <t>DSP20374</t>
  </si>
  <si>
    <t>DSP20379</t>
  </si>
  <si>
    <t>DSP20381</t>
  </si>
  <si>
    <t>DSP20383</t>
  </si>
  <si>
    <t>nP19450</t>
  </si>
  <si>
    <t>nP19454</t>
  </si>
  <si>
    <t>nP19653</t>
  </si>
  <si>
    <t>nP19691</t>
  </si>
  <si>
    <t>nP19812</t>
  </si>
  <si>
    <t>nP19854</t>
  </si>
  <si>
    <t>nP19902</t>
  </si>
  <si>
    <t>nP20045</t>
  </si>
  <si>
    <t>nP20231</t>
  </si>
  <si>
    <t>nP20246</t>
  </si>
  <si>
    <t>nP20341</t>
  </si>
  <si>
    <t>nP20343</t>
  </si>
  <si>
    <t>nP20398</t>
  </si>
  <si>
    <r>
      <rPr>
        <b/>
        <sz val="12"/>
        <rFont val="Times New Roman"/>
        <family val="1"/>
      </rPr>
      <t>Supplementary Table 5. Analysis of SAM ELISA assays</t>
    </r>
    <r>
      <rPr>
        <sz val="12"/>
        <rFont val="Times New Roman"/>
        <family val="1"/>
      </rPr>
      <t>. The table "Standard" shows the two absorbance (O.D.) detected for each standard sample. In the "O.D. mean" column, the average O.D. is reported. The "%CV" column represent the Coefficient of Variability between the two O.D. measurments expressed as percentage. The "1/O.D. mean (x)" column reports the inverse of O.D. mean values. The "Concentration (ng/mL) (y)" column reports the known concentration of each standard sample supplied by ELISA kit. In order to build the standard curve, we plotted "1/O.D. mean (x)" of standards in the x-axis and "Concentration (ng/mL) (y)" of standards in the y-axis. The polynomial equation (y=a+bx+cx^2) reported in the graph was used to determine metabolites concentration of plasma samples ("Concentration (ng/mL) (y)"), using interpolation of the inverse of O.D. mean values reported in "1/O.D. mean (x)" column in tables "DS" and "control". The results are reported in "Concentration (ng/mL)" column in tables "DS" and "control". In tables "DS" and "control" the O.D. mean values which are higher or lower than the O.D. mean values of standard sample ranges are reported in red and these values were not considered for the statistical analysis.</t>
    </r>
  </si>
  <si>
    <t>Control</t>
  </si>
  <si>
    <t>Concentration (ng/mL) (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 x14ac:knownFonts="1">
    <font>
      <sz val="12"/>
      <color theme="1"/>
      <name val="Calibri"/>
      <family val="2"/>
      <scheme val="minor"/>
    </font>
    <font>
      <sz val="12"/>
      <name val="Times New Roman"/>
      <family val="1"/>
    </font>
    <font>
      <b/>
      <sz val="12"/>
      <name val="Times New Roman"/>
      <family val="1"/>
    </font>
    <font>
      <sz val="12"/>
      <color theme="1"/>
      <name val="Times New Roman"/>
      <family val="1"/>
    </font>
    <font>
      <b/>
      <sz val="12"/>
      <color theme="1"/>
      <name val="Times New Roman"/>
      <family val="1"/>
    </font>
    <font>
      <b/>
      <sz val="8"/>
      <name val="Times New Roman"/>
      <family val="1"/>
    </font>
    <font>
      <sz val="12"/>
      <color rgb="FFFF0000"/>
      <name val="Times New Roman"/>
      <family val="1"/>
    </font>
  </fonts>
  <fills count="2">
    <fill>
      <patternFill patternType="none"/>
    </fill>
    <fill>
      <patternFill patternType="gray125"/>
    </fill>
  </fills>
  <borders count="21">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style="medium">
        <color auto="1"/>
      </top>
      <bottom/>
      <diagonal/>
    </border>
    <border>
      <left/>
      <right style="medium">
        <color auto="1"/>
      </right>
      <top style="medium">
        <color auto="1"/>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top style="medium">
        <color auto="1"/>
      </top>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diagonal/>
    </border>
    <border>
      <left style="thin">
        <color auto="1"/>
      </left>
      <right style="thin">
        <color auto="1"/>
      </right>
      <top style="thin">
        <color auto="1"/>
      </top>
      <bottom/>
      <diagonal/>
    </border>
    <border>
      <left style="thin">
        <color auto="1"/>
      </left>
      <right/>
      <top/>
      <bottom style="medium">
        <color auto="1"/>
      </bottom>
      <diagonal/>
    </border>
    <border>
      <left style="thin">
        <color auto="1"/>
      </left>
      <right style="medium">
        <color auto="1"/>
      </right>
      <top style="thin">
        <color auto="1"/>
      </top>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right/>
      <top/>
      <bottom style="medium">
        <color auto="1"/>
      </bottom>
      <diagonal/>
    </border>
  </borders>
  <cellStyleXfs count="1">
    <xf numFmtId="0" fontId="0" fillId="0" borderId="0"/>
  </cellStyleXfs>
  <cellXfs count="39">
    <xf numFmtId="0" fontId="0" fillId="0" borderId="0" xfId="0"/>
    <xf numFmtId="0" fontId="3" fillId="0" borderId="0" xfId="0" applyFont="1"/>
    <xf numFmtId="0" fontId="2" fillId="0" borderId="4" xfId="0" applyFont="1" applyBorder="1" applyAlignment="1">
      <alignment horizontal="center" vertical="center"/>
    </xf>
    <xf numFmtId="0" fontId="2" fillId="0" borderId="5" xfId="0" applyFont="1" applyBorder="1" applyAlignment="1">
      <alignment horizontal="center" vertical="center"/>
    </xf>
    <xf numFmtId="164" fontId="3" fillId="0" borderId="7" xfId="0" applyNumberFormat="1" applyFont="1" applyBorder="1" applyAlignment="1">
      <alignment vertical="center"/>
    </xf>
    <xf numFmtId="164" fontId="3" fillId="0" borderId="11" xfId="0" applyNumberFormat="1" applyFont="1" applyBorder="1" applyAlignment="1">
      <alignment vertical="center"/>
    </xf>
    <xf numFmtId="164" fontId="3" fillId="0" borderId="15" xfId="0" applyNumberFormat="1" applyFont="1" applyBorder="1" applyAlignment="1">
      <alignment vertical="center"/>
    </xf>
    <xf numFmtId="0" fontId="3" fillId="0" borderId="19" xfId="0" applyFont="1" applyBorder="1"/>
    <xf numFmtId="164" fontId="3" fillId="0" borderId="19" xfId="0" applyNumberFormat="1" applyFont="1" applyBorder="1"/>
    <xf numFmtId="164" fontId="3" fillId="0" borderId="0" xfId="0" applyNumberFormat="1" applyFont="1"/>
    <xf numFmtId="0" fontId="5" fillId="0" borderId="0" xfId="0" applyFont="1"/>
    <xf numFmtId="0" fontId="3" fillId="0" borderId="0" xfId="0" applyFont="1" applyAlignment="1">
      <alignment horizontal="center" vertical="center"/>
    </xf>
    <xf numFmtId="164" fontId="3" fillId="0" borderId="0" xfId="0" applyNumberFormat="1" applyFont="1" applyAlignment="1">
      <alignment horizontal="center" vertical="center"/>
    </xf>
    <xf numFmtId="164" fontId="3" fillId="0" borderId="20" xfId="0" applyNumberFormat="1" applyFont="1" applyBorder="1"/>
    <xf numFmtId="0" fontId="1" fillId="0" borderId="0" xfId="0" applyFont="1" applyAlignment="1">
      <alignment wrapText="1"/>
    </xf>
    <xf numFmtId="0" fontId="3" fillId="0" borderId="6" xfId="0" applyFont="1" applyBorder="1" applyAlignment="1">
      <alignment horizontal="center" vertical="center"/>
    </xf>
    <xf numFmtId="0" fontId="3" fillId="0" borderId="14" xfId="0" applyFont="1" applyBorder="1" applyAlignment="1">
      <alignment horizontal="center" vertical="center"/>
    </xf>
    <xf numFmtId="164" fontId="3" fillId="0" borderId="7" xfId="0" applyNumberFormat="1" applyFont="1" applyBorder="1" applyAlignment="1">
      <alignment horizontal="center" vertical="center"/>
    </xf>
    <xf numFmtId="164" fontId="3" fillId="0" borderId="15" xfId="0" applyNumberFormat="1" applyFont="1" applyBorder="1" applyAlignment="1">
      <alignment horizontal="center" vertical="center"/>
    </xf>
    <xf numFmtId="164" fontId="3" fillId="0" borderId="8" xfId="0" applyNumberFormat="1" applyFont="1" applyBorder="1" applyAlignment="1">
      <alignment horizontal="center" vertical="center"/>
    </xf>
    <xf numFmtId="164" fontId="3" fillId="0" borderId="12" xfId="0" applyNumberFormat="1" applyFont="1" applyBorder="1" applyAlignment="1">
      <alignment horizontal="center" vertical="center"/>
    </xf>
    <xf numFmtId="0" fontId="1" fillId="0" borderId="0" xfId="0" applyFont="1" applyAlignment="1">
      <alignment horizontal="left" wrapText="1"/>
    </xf>
    <xf numFmtId="164" fontId="3" fillId="0" borderId="9" xfId="0" applyNumberFormat="1" applyFont="1" applyBorder="1" applyAlignment="1">
      <alignment horizontal="center" vertical="center"/>
    </xf>
    <xf numFmtId="164" fontId="3" fillId="0" borderId="16" xfId="0" applyNumberFormat="1" applyFont="1" applyBorder="1" applyAlignment="1">
      <alignment horizontal="center" vertical="center"/>
    </xf>
    <xf numFmtId="0" fontId="4" fillId="0" borderId="1" xfId="0" applyFont="1" applyBorder="1" applyAlignment="1">
      <alignment horizontal="center" vertical="center"/>
    </xf>
    <xf numFmtId="0" fontId="4" fillId="0" borderId="2" xfId="0" applyFont="1" applyBorder="1" applyAlignment="1">
      <alignment horizontal="center" vertical="center"/>
    </xf>
    <xf numFmtId="0" fontId="4" fillId="0" borderId="3" xfId="0" applyFont="1" applyBorder="1" applyAlignment="1">
      <alignment horizontal="center" vertical="center"/>
    </xf>
    <xf numFmtId="164" fontId="1" fillId="0" borderId="7" xfId="0" applyNumberFormat="1" applyFont="1" applyBorder="1" applyAlignment="1">
      <alignment horizontal="center" vertical="center"/>
    </xf>
    <xf numFmtId="164" fontId="1" fillId="0" borderId="15" xfId="0" applyNumberFormat="1" applyFont="1" applyBorder="1" applyAlignment="1">
      <alignment horizontal="center" vertical="center"/>
    </xf>
    <xf numFmtId="164" fontId="6" fillId="0" borderId="7" xfId="0" applyNumberFormat="1" applyFont="1" applyBorder="1" applyAlignment="1">
      <alignment horizontal="center" vertical="center"/>
    </xf>
    <xf numFmtId="164" fontId="6" fillId="0" borderId="15" xfId="0" applyNumberFormat="1" applyFont="1" applyBorder="1" applyAlignment="1">
      <alignment horizontal="center" vertical="center"/>
    </xf>
    <xf numFmtId="164" fontId="3" fillId="0" borderId="11" xfId="0" applyNumberFormat="1" applyFont="1" applyBorder="1" applyAlignment="1">
      <alignment horizontal="center" vertical="center"/>
    </xf>
    <xf numFmtId="0" fontId="3" fillId="0" borderId="17" xfId="0" applyFont="1" applyBorder="1" applyAlignment="1">
      <alignment horizontal="center"/>
    </xf>
    <xf numFmtId="0" fontId="3" fillId="0" borderId="18" xfId="0" applyFont="1" applyBorder="1" applyAlignment="1">
      <alignment horizontal="center"/>
    </xf>
    <xf numFmtId="0" fontId="4" fillId="0" borderId="1" xfId="0" applyFont="1" applyBorder="1" applyAlignment="1">
      <alignment horizontal="center"/>
    </xf>
    <xf numFmtId="0" fontId="4" fillId="0" borderId="2" xfId="0" applyFont="1" applyBorder="1" applyAlignment="1">
      <alignment horizontal="center"/>
    </xf>
    <xf numFmtId="0" fontId="4" fillId="0" borderId="3" xfId="0" applyFont="1" applyBorder="1" applyAlignment="1">
      <alignment horizontal="center"/>
    </xf>
    <xf numFmtId="0" fontId="3" fillId="0" borderId="10" xfId="0" applyFont="1" applyBorder="1" applyAlignment="1">
      <alignment horizontal="center" vertical="center"/>
    </xf>
    <xf numFmtId="164" fontId="3" fillId="0" borderId="13" xfId="0" applyNumberFormat="1"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y</a:t>
            </a:r>
          </a:p>
        </c:rich>
      </c:tx>
      <c:layout>
        <c:manualLayout>
          <c:xMode val="edge"/>
          <c:yMode val="edge"/>
          <c:x val="4.9141409648109202E-2"/>
          <c:y val="1.8403049979495802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Plate 1'!$F$15</c:f>
              <c:strCache>
                <c:ptCount val="1"/>
                <c:pt idx="0">
                  <c:v>Concentration (ng/mL) (y)</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ly"/>
            <c:order val="2"/>
            <c:dispRSqr val="1"/>
            <c:dispEq val="1"/>
            <c:trendlineLbl>
              <c:layout>
                <c:manualLayout>
                  <c:x val="-0.16433295435752099"/>
                  <c:y val="-0.1946861555448969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Plate 1'!$E$16:$E$31</c:f>
              <c:numCache>
                <c:formatCode>0.000</c:formatCode>
                <c:ptCount val="16"/>
                <c:pt idx="0">
                  <c:v>9.8039135351496487</c:v>
                </c:pt>
                <c:pt idx="2">
                  <c:v>6.8850019489803893</c:v>
                </c:pt>
                <c:pt idx="4">
                  <c:v>4.8666754379877304</c:v>
                </c:pt>
                <c:pt idx="6">
                  <c:v>3.1560997107431019</c:v>
                </c:pt>
                <c:pt idx="8">
                  <c:v>2.0914456131598542</c:v>
                </c:pt>
                <c:pt idx="10">
                  <c:v>1.4264334374410754</c:v>
                </c:pt>
                <c:pt idx="12">
                  <c:v>1.0385900484575254</c:v>
                </c:pt>
                <c:pt idx="14">
                  <c:v>0.73597250310957829</c:v>
                </c:pt>
              </c:numCache>
            </c:numRef>
          </c:xVal>
          <c:yVal>
            <c:numRef>
              <c:f>'Plate 1'!$F$16:$F$31</c:f>
              <c:numCache>
                <c:formatCode>0.000</c:formatCode>
                <c:ptCount val="16"/>
                <c:pt idx="0">
                  <c:v>25</c:v>
                </c:pt>
                <c:pt idx="2">
                  <c:v>12.5</c:v>
                </c:pt>
                <c:pt idx="4">
                  <c:v>6.25</c:v>
                </c:pt>
                <c:pt idx="6">
                  <c:v>3.125</c:v>
                </c:pt>
                <c:pt idx="8">
                  <c:v>1.56</c:v>
                </c:pt>
                <c:pt idx="10">
                  <c:v>0.78100000000000003</c:v>
                </c:pt>
                <c:pt idx="12">
                  <c:v>0.39</c:v>
                </c:pt>
                <c:pt idx="14">
                  <c:v>0</c:v>
                </c:pt>
              </c:numCache>
            </c:numRef>
          </c:yVal>
          <c:smooth val="0"/>
          <c:extLst>
            <c:ext xmlns:c16="http://schemas.microsoft.com/office/drawing/2014/chart" uri="{C3380CC4-5D6E-409C-BE32-E72D297353CC}">
              <c16:uniqueId val="{00000000-15B9-444D-8535-9A0F384E3FE8}"/>
            </c:ext>
          </c:extLst>
        </c:ser>
        <c:dLbls>
          <c:showLegendKey val="0"/>
          <c:showVal val="0"/>
          <c:showCatName val="0"/>
          <c:showSerName val="0"/>
          <c:showPercent val="0"/>
          <c:showBubbleSize val="0"/>
        </c:dLbls>
        <c:axId val="2123249864"/>
        <c:axId val="2122435208"/>
      </c:scatterChart>
      <c:valAx>
        <c:axId val="2123249864"/>
        <c:scaling>
          <c:orientation val="minMax"/>
        </c:scaling>
        <c:delete val="0"/>
        <c:axPos val="b"/>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22435208"/>
        <c:crosses val="autoZero"/>
        <c:crossBetween val="midCat"/>
      </c:valAx>
      <c:valAx>
        <c:axId val="2122435208"/>
        <c:scaling>
          <c:orientation val="minMax"/>
        </c:scaling>
        <c:delete val="0"/>
        <c:axPos val="l"/>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2324986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0</xdr:colOff>
      <xdr:row>33</xdr:row>
      <xdr:rowOff>12906</xdr:rowOff>
    </xdr:from>
    <xdr:to>
      <xdr:col>5</xdr:col>
      <xdr:colOff>1811311</xdr:colOff>
      <xdr:row>52</xdr:row>
      <xdr:rowOff>197787</xdr:rowOff>
    </xdr:to>
    <xdr:graphicFrame macro="">
      <xdr:nvGraphicFramePr>
        <xdr:cNvPr id="3" name="Grafico 2">
          <a:extLst>
            <a:ext uri="{FF2B5EF4-FFF2-40B4-BE49-F238E27FC236}">
              <a16:creationId xmlns:a16="http://schemas.microsoft.com/office/drawing/2014/main" id="{11923016-9F0E-CB46-85F3-98905007DD1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41"/>
  <sheetViews>
    <sheetView tabSelected="1" zoomScale="122" zoomScaleNormal="122" zoomScalePageLayoutView="122" workbookViewId="0">
      <selection activeCell="D12" sqref="D12"/>
    </sheetView>
  </sheetViews>
  <sheetFormatPr defaultColWidth="10.6640625" defaultRowHeight="15.5" x14ac:dyDescent="0.35"/>
  <cols>
    <col min="1" max="1" width="9.83203125" style="1" bestFit="1" customWidth="1"/>
    <col min="2" max="2" width="11.5" style="1" bestFit="1" customWidth="1"/>
    <col min="3" max="3" width="14.1640625" style="1" bestFit="1" customWidth="1"/>
    <col min="4" max="4" width="12.5" style="1" bestFit="1" customWidth="1"/>
    <col min="5" max="5" width="24.33203125" style="1" bestFit="1" customWidth="1"/>
    <col min="6" max="6" width="24.83203125" style="1" bestFit="1" customWidth="1"/>
    <col min="7" max="7" width="9.1640625" style="1" customWidth="1"/>
    <col min="8" max="8" width="10.83203125" style="1"/>
    <col min="9" max="9" width="11.83203125" style="1" customWidth="1"/>
    <col min="10" max="10" width="13.6640625" style="1" customWidth="1"/>
    <col min="11" max="11" width="12.5" style="1" bestFit="1" customWidth="1"/>
    <col min="12" max="12" width="12.83203125" style="1" customWidth="1"/>
    <col min="13" max="13" width="15.1640625" style="1" customWidth="1"/>
    <col min="14" max="14" width="12.1640625" style="1" customWidth="1"/>
    <col min="15" max="258" width="10.83203125" style="1"/>
    <col min="259" max="261" width="10.33203125" style="1" customWidth="1"/>
    <col min="262" max="262" width="6.1640625" style="1" customWidth="1"/>
    <col min="263" max="263" width="9.1640625" style="1" customWidth="1"/>
    <col min="264" max="264" width="14.83203125" style="1" customWidth="1"/>
    <col min="265" max="265" width="8.5" style="1" customWidth="1"/>
    <col min="266" max="266" width="6.33203125" style="1" customWidth="1"/>
    <col min="267" max="267" width="7" style="1" customWidth="1"/>
    <col min="268" max="268" width="12" style="1" customWidth="1"/>
    <col min="269" max="269" width="10.83203125" style="1"/>
    <col min="270" max="270" width="9" style="1" customWidth="1"/>
    <col min="271" max="514" width="10.83203125" style="1"/>
    <col min="515" max="517" width="10.33203125" style="1" customWidth="1"/>
    <col min="518" max="518" width="6.1640625" style="1" customWidth="1"/>
    <col min="519" max="519" width="9.1640625" style="1" customWidth="1"/>
    <col min="520" max="520" width="14.83203125" style="1" customWidth="1"/>
    <col min="521" max="521" width="8.5" style="1" customWidth="1"/>
    <col min="522" max="522" width="6.33203125" style="1" customWidth="1"/>
    <col min="523" max="523" width="7" style="1" customWidth="1"/>
    <col min="524" max="524" width="12" style="1" customWidth="1"/>
    <col min="525" max="525" width="10.83203125" style="1"/>
    <col min="526" max="526" width="9" style="1" customWidth="1"/>
    <col min="527" max="770" width="10.83203125" style="1"/>
    <col min="771" max="773" width="10.33203125" style="1" customWidth="1"/>
    <col min="774" max="774" width="6.1640625" style="1" customWidth="1"/>
    <col min="775" max="775" width="9.1640625" style="1" customWidth="1"/>
    <col min="776" max="776" width="14.83203125" style="1" customWidth="1"/>
    <col min="777" max="777" width="8.5" style="1" customWidth="1"/>
    <col min="778" max="778" width="6.33203125" style="1" customWidth="1"/>
    <col min="779" max="779" width="7" style="1" customWidth="1"/>
    <col min="780" max="780" width="12" style="1" customWidth="1"/>
    <col min="781" max="781" width="10.83203125" style="1"/>
    <col min="782" max="782" width="9" style="1" customWidth="1"/>
    <col min="783" max="1026" width="10.83203125" style="1"/>
    <col min="1027" max="1029" width="10.33203125" style="1" customWidth="1"/>
    <col min="1030" max="1030" width="6.1640625" style="1" customWidth="1"/>
    <col min="1031" max="1031" width="9.1640625" style="1" customWidth="1"/>
    <col min="1032" max="1032" width="14.83203125" style="1" customWidth="1"/>
    <col min="1033" max="1033" width="8.5" style="1" customWidth="1"/>
    <col min="1034" max="1034" width="6.33203125" style="1" customWidth="1"/>
    <col min="1035" max="1035" width="7" style="1" customWidth="1"/>
    <col min="1036" max="1036" width="12" style="1" customWidth="1"/>
    <col min="1037" max="1037" width="10.83203125" style="1"/>
    <col min="1038" max="1038" width="9" style="1" customWidth="1"/>
    <col min="1039" max="1282" width="10.83203125" style="1"/>
    <col min="1283" max="1285" width="10.33203125" style="1" customWidth="1"/>
    <col min="1286" max="1286" width="6.1640625" style="1" customWidth="1"/>
    <col min="1287" max="1287" width="9.1640625" style="1" customWidth="1"/>
    <col min="1288" max="1288" width="14.83203125" style="1" customWidth="1"/>
    <col min="1289" max="1289" width="8.5" style="1" customWidth="1"/>
    <col min="1290" max="1290" width="6.33203125" style="1" customWidth="1"/>
    <col min="1291" max="1291" width="7" style="1" customWidth="1"/>
    <col min="1292" max="1292" width="12" style="1" customWidth="1"/>
    <col min="1293" max="1293" width="10.83203125" style="1"/>
    <col min="1294" max="1294" width="9" style="1" customWidth="1"/>
    <col min="1295" max="1538" width="10.83203125" style="1"/>
    <col min="1539" max="1541" width="10.33203125" style="1" customWidth="1"/>
    <col min="1542" max="1542" width="6.1640625" style="1" customWidth="1"/>
    <col min="1543" max="1543" width="9.1640625" style="1" customWidth="1"/>
    <col min="1544" max="1544" width="14.83203125" style="1" customWidth="1"/>
    <col min="1545" max="1545" width="8.5" style="1" customWidth="1"/>
    <col min="1546" max="1546" width="6.33203125" style="1" customWidth="1"/>
    <col min="1547" max="1547" width="7" style="1" customWidth="1"/>
    <col min="1548" max="1548" width="12" style="1" customWidth="1"/>
    <col min="1549" max="1549" width="10.83203125" style="1"/>
    <col min="1550" max="1550" width="9" style="1" customWidth="1"/>
    <col min="1551" max="1794" width="10.83203125" style="1"/>
    <col min="1795" max="1797" width="10.33203125" style="1" customWidth="1"/>
    <col min="1798" max="1798" width="6.1640625" style="1" customWidth="1"/>
    <col min="1799" max="1799" width="9.1640625" style="1" customWidth="1"/>
    <col min="1800" max="1800" width="14.83203125" style="1" customWidth="1"/>
    <col min="1801" max="1801" width="8.5" style="1" customWidth="1"/>
    <col min="1802" max="1802" width="6.33203125" style="1" customWidth="1"/>
    <col min="1803" max="1803" width="7" style="1" customWidth="1"/>
    <col min="1804" max="1804" width="12" style="1" customWidth="1"/>
    <col min="1805" max="1805" width="10.83203125" style="1"/>
    <col min="1806" max="1806" width="9" style="1" customWidth="1"/>
    <col min="1807" max="2050" width="10.83203125" style="1"/>
    <col min="2051" max="2053" width="10.33203125" style="1" customWidth="1"/>
    <col min="2054" max="2054" width="6.1640625" style="1" customWidth="1"/>
    <col min="2055" max="2055" width="9.1640625" style="1" customWidth="1"/>
    <col min="2056" max="2056" width="14.83203125" style="1" customWidth="1"/>
    <col min="2057" max="2057" width="8.5" style="1" customWidth="1"/>
    <col min="2058" max="2058" width="6.33203125" style="1" customWidth="1"/>
    <col min="2059" max="2059" width="7" style="1" customWidth="1"/>
    <col min="2060" max="2060" width="12" style="1" customWidth="1"/>
    <col min="2061" max="2061" width="10.83203125" style="1"/>
    <col min="2062" max="2062" width="9" style="1" customWidth="1"/>
    <col min="2063" max="2306" width="10.83203125" style="1"/>
    <col min="2307" max="2309" width="10.33203125" style="1" customWidth="1"/>
    <col min="2310" max="2310" width="6.1640625" style="1" customWidth="1"/>
    <col min="2311" max="2311" width="9.1640625" style="1" customWidth="1"/>
    <col min="2312" max="2312" width="14.83203125" style="1" customWidth="1"/>
    <col min="2313" max="2313" width="8.5" style="1" customWidth="1"/>
    <col min="2314" max="2314" width="6.33203125" style="1" customWidth="1"/>
    <col min="2315" max="2315" width="7" style="1" customWidth="1"/>
    <col min="2316" max="2316" width="12" style="1" customWidth="1"/>
    <col min="2317" max="2317" width="10.83203125" style="1"/>
    <col min="2318" max="2318" width="9" style="1" customWidth="1"/>
    <col min="2319" max="2562" width="10.83203125" style="1"/>
    <col min="2563" max="2565" width="10.33203125" style="1" customWidth="1"/>
    <col min="2566" max="2566" width="6.1640625" style="1" customWidth="1"/>
    <col min="2567" max="2567" width="9.1640625" style="1" customWidth="1"/>
    <col min="2568" max="2568" width="14.83203125" style="1" customWidth="1"/>
    <col min="2569" max="2569" width="8.5" style="1" customWidth="1"/>
    <col min="2570" max="2570" width="6.33203125" style="1" customWidth="1"/>
    <col min="2571" max="2571" width="7" style="1" customWidth="1"/>
    <col min="2572" max="2572" width="12" style="1" customWidth="1"/>
    <col min="2573" max="2573" width="10.83203125" style="1"/>
    <col min="2574" max="2574" width="9" style="1" customWidth="1"/>
    <col min="2575" max="2818" width="10.83203125" style="1"/>
    <col min="2819" max="2821" width="10.33203125" style="1" customWidth="1"/>
    <col min="2822" max="2822" width="6.1640625" style="1" customWidth="1"/>
    <col min="2823" max="2823" width="9.1640625" style="1" customWidth="1"/>
    <col min="2824" max="2824" width="14.83203125" style="1" customWidth="1"/>
    <col min="2825" max="2825" width="8.5" style="1" customWidth="1"/>
    <col min="2826" max="2826" width="6.33203125" style="1" customWidth="1"/>
    <col min="2827" max="2827" width="7" style="1" customWidth="1"/>
    <col min="2828" max="2828" width="12" style="1" customWidth="1"/>
    <col min="2829" max="2829" width="10.83203125" style="1"/>
    <col min="2830" max="2830" width="9" style="1" customWidth="1"/>
    <col min="2831" max="3074" width="10.83203125" style="1"/>
    <col min="3075" max="3077" width="10.33203125" style="1" customWidth="1"/>
    <col min="3078" max="3078" width="6.1640625" style="1" customWidth="1"/>
    <col min="3079" max="3079" width="9.1640625" style="1" customWidth="1"/>
    <col min="3080" max="3080" width="14.83203125" style="1" customWidth="1"/>
    <col min="3081" max="3081" width="8.5" style="1" customWidth="1"/>
    <col min="3082" max="3082" width="6.33203125" style="1" customWidth="1"/>
    <col min="3083" max="3083" width="7" style="1" customWidth="1"/>
    <col min="3084" max="3084" width="12" style="1" customWidth="1"/>
    <col min="3085" max="3085" width="10.83203125" style="1"/>
    <col min="3086" max="3086" width="9" style="1" customWidth="1"/>
    <col min="3087" max="3330" width="10.83203125" style="1"/>
    <col min="3331" max="3333" width="10.33203125" style="1" customWidth="1"/>
    <col min="3334" max="3334" width="6.1640625" style="1" customWidth="1"/>
    <col min="3335" max="3335" width="9.1640625" style="1" customWidth="1"/>
    <col min="3336" max="3336" width="14.83203125" style="1" customWidth="1"/>
    <col min="3337" max="3337" width="8.5" style="1" customWidth="1"/>
    <col min="3338" max="3338" width="6.33203125" style="1" customWidth="1"/>
    <col min="3339" max="3339" width="7" style="1" customWidth="1"/>
    <col min="3340" max="3340" width="12" style="1" customWidth="1"/>
    <col min="3341" max="3341" width="10.83203125" style="1"/>
    <col min="3342" max="3342" width="9" style="1" customWidth="1"/>
    <col min="3343" max="3586" width="10.83203125" style="1"/>
    <col min="3587" max="3589" width="10.33203125" style="1" customWidth="1"/>
    <col min="3590" max="3590" width="6.1640625" style="1" customWidth="1"/>
    <col min="3591" max="3591" width="9.1640625" style="1" customWidth="1"/>
    <col min="3592" max="3592" width="14.83203125" style="1" customWidth="1"/>
    <col min="3593" max="3593" width="8.5" style="1" customWidth="1"/>
    <col min="3594" max="3594" width="6.33203125" style="1" customWidth="1"/>
    <col min="3595" max="3595" width="7" style="1" customWidth="1"/>
    <col min="3596" max="3596" width="12" style="1" customWidth="1"/>
    <col min="3597" max="3597" width="10.83203125" style="1"/>
    <col min="3598" max="3598" width="9" style="1" customWidth="1"/>
    <col min="3599" max="3842" width="10.83203125" style="1"/>
    <col min="3843" max="3845" width="10.33203125" style="1" customWidth="1"/>
    <col min="3846" max="3846" width="6.1640625" style="1" customWidth="1"/>
    <col min="3847" max="3847" width="9.1640625" style="1" customWidth="1"/>
    <col min="3848" max="3848" width="14.83203125" style="1" customWidth="1"/>
    <col min="3849" max="3849" width="8.5" style="1" customWidth="1"/>
    <col min="3850" max="3850" width="6.33203125" style="1" customWidth="1"/>
    <col min="3851" max="3851" width="7" style="1" customWidth="1"/>
    <col min="3852" max="3852" width="12" style="1" customWidth="1"/>
    <col min="3853" max="3853" width="10.83203125" style="1"/>
    <col min="3854" max="3854" width="9" style="1" customWidth="1"/>
    <col min="3855" max="4098" width="10.83203125" style="1"/>
    <col min="4099" max="4101" width="10.33203125" style="1" customWidth="1"/>
    <col min="4102" max="4102" width="6.1640625" style="1" customWidth="1"/>
    <col min="4103" max="4103" width="9.1640625" style="1" customWidth="1"/>
    <col min="4104" max="4104" width="14.83203125" style="1" customWidth="1"/>
    <col min="4105" max="4105" width="8.5" style="1" customWidth="1"/>
    <col min="4106" max="4106" width="6.33203125" style="1" customWidth="1"/>
    <col min="4107" max="4107" width="7" style="1" customWidth="1"/>
    <col min="4108" max="4108" width="12" style="1" customWidth="1"/>
    <col min="4109" max="4109" width="10.83203125" style="1"/>
    <col min="4110" max="4110" width="9" style="1" customWidth="1"/>
    <col min="4111" max="4354" width="10.83203125" style="1"/>
    <col min="4355" max="4357" width="10.33203125" style="1" customWidth="1"/>
    <col min="4358" max="4358" width="6.1640625" style="1" customWidth="1"/>
    <col min="4359" max="4359" width="9.1640625" style="1" customWidth="1"/>
    <col min="4360" max="4360" width="14.83203125" style="1" customWidth="1"/>
    <col min="4361" max="4361" width="8.5" style="1" customWidth="1"/>
    <col min="4362" max="4362" width="6.33203125" style="1" customWidth="1"/>
    <col min="4363" max="4363" width="7" style="1" customWidth="1"/>
    <col min="4364" max="4364" width="12" style="1" customWidth="1"/>
    <col min="4365" max="4365" width="10.83203125" style="1"/>
    <col min="4366" max="4366" width="9" style="1" customWidth="1"/>
    <col min="4367" max="4610" width="10.83203125" style="1"/>
    <col min="4611" max="4613" width="10.33203125" style="1" customWidth="1"/>
    <col min="4614" max="4614" width="6.1640625" style="1" customWidth="1"/>
    <col min="4615" max="4615" width="9.1640625" style="1" customWidth="1"/>
    <col min="4616" max="4616" width="14.83203125" style="1" customWidth="1"/>
    <col min="4617" max="4617" width="8.5" style="1" customWidth="1"/>
    <col min="4618" max="4618" width="6.33203125" style="1" customWidth="1"/>
    <col min="4619" max="4619" width="7" style="1" customWidth="1"/>
    <col min="4620" max="4620" width="12" style="1" customWidth="1"/>
    <col min="4621" max="4621" width="10.83203125" style="1"/>
    <col min="4622" max="4622" width="9" style="1" customWidth="1"/>
    <col min="4623" max="4866" width="10.83203125" style="1"/>
    <col min="4867" max="4869" width="10.33203125" style="1" customWidth="1"/>
    <col min="4870" max="4870" width="6.1640625" style="1" customWidth="1"/>
    <col min="4871" max="4871" width="9.1640625" style="1" customWidth="1"/>
    <col min="4872" max="4872" width="14.83203125" style="1" customWidth="1"/>
    <col min="4873" max="4873" width="8.5" style="1" customWidth="1"/>
    <col min="4874" max="4874" width="6.33203125" style="1" customWidth="1"/>
    <col min="4875" max="4875" width="7" style="1" customWidth="1"/>
    <col min="4876" max="4876" width="12" style="1" customWidth="1"/>
    <col min="4877" max="4877" width="10.83203125" style="1"/>
    <col min="4878" max="4878" width="9" style="1" customWidth="1"/>
    <col min="4879" max="5122" width="10.83203125" style="1"/>
    <col min="5123" max="5125" width="10.33203125" style="1" customWidth="1"/>
    <col min="5126" max="5126" width="6.1640625" style="1" customWidth="1"/>
    <col min="5127" max="5127" width="9.1640625" style="1" customWidth="1"/>
    <col min="5128" max="5128" width="14.83203125" style="1" customWidth="1"/>
    <col min="5129" max="5129" width="8.5" style="1" customWidth="1"/>
    <col min="5130" max="5130" width="6.33203125" style="1" customWidth="1"/>
    <col min="5131" max="5131" width="7" style="1" customWidth="1"/>
    <col min="5132" max="5132" width="12" style="1" customWidth="1"/>
    <col min="5133" max="5133" width="10.83203125" style="1"/>
    <col min="5134" max="5134" width="9" style="1" customWidth="1"/>
    <col min="5135" max="5378" width="10.83203125" style="1"/>
    <col min="5379" max="5381" width="10.33203125" style="1" customWidth="1"/>
    <col min="5382" max="5382" width="6.1640625" style="1" customWidth="1"/>
    <col min="5383" max="5383" width="9.1640625" style="1" customWidth="1"/>
    <col min="5384" max="5384" width="14.83203125" style="1" customWidth="1"/>
    <col min="5385" max="5385" width="8.5" style="1" customWidth="1"/>
    <col min="5386" max="5386" width="6.33203125" style="1" customWidth="1"/>
    <col min="5387" max="5387" width="7" style="1" customWidth="1"/>
    <col min="5388" max="5388" width="12" style="1" customWidth="1"/>
    <col min="5389" max="5389" width="10.83203125" style="1"/>
    <col min="5390" max="5390" width="9" style="1" customWidth="1"/>
    <col min="5391" max="5634" width="10.83203125" style="1"/>
    <col min="5635" max="5637" width="10.33203125" style="1" customWidth="1"/>
    <col min="5638" max="5638" width="6.1640625" style="1" customWidth="1"/>
    <col min="5639" max="5639" width="9.1640625" style="1" customWidth="1"/>
    <col min="5640" max="5640" width="14.83203125" style="1" customWidth="1"/>
    <col min="5641" max="5641" width="8.5" style="1" customWidth="1"/>
    <col min="5642" max="5642" width="6.33203125" style="1" customWidth="1"/>
    <col min="5643" max="5643" width="7" style="1" customWidth="1"/>
    <col min="5644" max="5644" width="12" style="1" customWidth="1"/>
    <col min="5645" max="5645" width="10.83203125" style="1"/>
    <col min="5646" max="5646" width="9" style="1" customWidth="1"/>
    <col min="5647" max="5890" width="10.83203125" style="1"/>
    <col min="5891" max="5893" width="10.33203125" style="1" customWidth="1"/>
    <col min="5894" max="5894" width="6.1640625" style="1" customWidth="1"/>
    <col min="5895" max="5895" width="9.1640625" style="1" customWidth="1"/>
    <col min="5896" max="5896" width="14.83203125" style="1" customWidth="1"/>
    <col min="5897" max="5897" width="8.5" style="1" customWidth="1"/>
    <col min="5898" max="5898" width="6.33203125" style="1" customWidth="1"/>
    <col min="5899" max="5899" width="7" style="1" customWidth="1"/>
    <col min="5900" max="5900" width="12" style="1" customWidth="1"/>
    <col min="5901" max="5901" width="10.83203125" style="1"/>
    <col min="5902" max="5902" width="9" style="1" customWidth="1"/>
    <col min="5903" max="6146" width="10.83203125" style="1"/>
    <col min="6147" max="6149" width="10.33203125" style="1" customWidth="1"/>
    <col min="6150" max="6150" width="6.1640625" style="1" customWidth="1"/>
    <col min="6151" max="6151" width="9.1640625" style="1" customWidth="1"/>
    <col min="6152" max="6152" width="14.83203125" style="1" customWidth="1"/>
    <col min="6153" max="6153" width="8.5" style="1" customWidth="1"/>
    <col min="6154" max="6154" width="6.33203125" style="1" customWidth="1"/>
    <col min="6155" max="6155" width="7" style="1" customWidth="1"/>
    <col min="6156" max="6156" width="12" style="1" customWidth="1"/>
    <col min="6157" max="6157" width="10.83203125" style="1"/>
    <col min="6158" max="6158" width="9" style="1" customWidth="1"/>
    <col min="6159" max="6402" width="10.83203125" style="1"/>
    <col min="6403" max="6405" width="10.33203125" style="1" customWidth="1"/>
    <col min="6406" max="6406" width="6.1640625" style="1" customWidth="1"/>
    <col min="6407" max="6407" width="9.1640625" style="1" customWidth="1"/>
    <col min="6408" max="6408" width="14.83203125" style="1" customWidth="1"/>
    <col min="6409" max="6409" width="8.5" style="1" customWidth="1"/>
    <col min="6410" max="6410" width="6.33203125" style="1" customWidth="1"/>
    <col min="6411" max="6411" width="7" style="1" customWidth="1"/>
    <col min="6412" max="6412" width="12" style="1" customWidth="1"/>
    <col min="6413" max="6413" width="10.83203125" style="1"/>
    <col min="6414" max="6414" width="9" style="1" customWidth="1"/>
    <col min="6415" max="6658" width="10.83203125" style="1"/>
    <col min="6659" max="6661" width="10.33203125" style="1" customWidth="1"/>
    <col min="6662" max="6662" width="6.1640625" style="1" customWidth="1"/>
    <col min="6663" max="6663" width="9.1640625" style="1" customWidth="1"/>
    <col min="6664" max="6664" width="14.83203125" style="1" customWidth="1"/>
    <col min="6665" max="6665" width="8.5" style="1" customWidth="1"/>
    <col min="6666" max="6666" width="6.33203125" style="1" customWidth="1"/>
    <col min="6667" max="6667" width="7" style="1" customWidth="1"/>
    <col min="6668" max="6668" width="12" style="1" customWidth="1"/>
    <col min="6669" max="6669" width="10.83203125" style="1"/>
    <col min="6670" max="6670" width="9" style="1" customWidth="1"/>
    <col min="6671" max="6914" width="10.83203125" style="1"/>
    <col min="6915" max="6917" width="10.33203125" style="1" customWidth="1"/>
    <col min="6918" max="6918" width="6.1640625" style="1" customWidth="1"/>
    <col min="6919" max="6919" width="9.1640625" style="1" customWidth="1"/>
    <col min="6920" max="6920" width="14.83203125" style="1" customWidth="1"/>
    <col min="6921" max="6921" width="8.5" style="1" customWidth="1"/>
    <col min="6922" max="6922" width="6.33203125" style="1" customWidth="1"/>
    <col min="6923" max="6923" width="7" style="1" customWidth="1"/>
    <col min="6924" max="6924" width="12" style="1" customWidth="1"/>
    <col min="6925" max="6925" width="10.83203125" style="1"/>
    <col min="6926" max="6926" width="9" style="1" customWidth="1"/>
    <col min="6927" max="7170" width="10.83203125" style="1"/>
    <col min="7171" max="7173" width="10.33203125" style="1" customWidth="1"/>
    <col min="7174" max="7174" width="6.1640625" style="1" customWidth="1"/>
    <col min="7175" max="7175" width="9.1640625" style="1" customWidth="1"/>
    <col min="7176" max="7176" width="14.83203125" style="1" customWidth="1"/>
    <col min="7177" max="7177" width="8.5" style="1" customWidth="1"/>
    <col min="7178" max="7178" width="6.33203125" style="1" customWidth="1"/>
    <col min="7179" max="7179" width="7" style="1" customWidth="1"/>
    <col min="7180" max="7180" width="12" style="1" customWidth="1"/>
    <col min="7181" max="7181" width="10.83203125" style="1"/>
    <col min="7182" max="7182" width="9" style="1" customWidth="1"/>
    <col min="7183" max="7426" width="10.83203125" style="1"/>
    <col min="7427" max="7429" width="10.33203125" style="1" customWidth="1"/>
    <col min="7430" max="7430" width="6.1640625" style="1" customWidth="1"/>
    <col min="7431" max="7431" width="9.1640625" style="1" customWidth="1"/>
    <col min="7432" max="7432" width="14.83203125" style="1" customWidth="1"/>
    <col min="7433" max="7433" width="8.5" style="1" customWidth="1"/>
    <col min="7434" max="7434" width="6.33203125" style="1" customWidth="1"/>
    <col min="7435" max="7435" width="7" style="1" customWidth="1"/>
    <col min="7436" max="7436" width="12" style="1" customWidth="1"/>
    <col min="7437" max="7437" width="10.83203125" style="1"/>
    <col min="7438" max="7438" width="9" style="1" customWidth="1"/>
    <col min="7439" max="7682" width="10.83203125" style="1"/>
    <col min="7683" max="7685" width="10.33203125" style="1" customWidth="1"/>
    <col min="7686" max="7686" width="6.1640625" style="1" customWidth="1"/>
    <col min="7687" max="7687" width="9.1640625" style="1" customWidth="1"/>
    <col min="7688" max="7688" width="14.83203125" style="1" customWidth="1"/>
    <col min="7689" max="7689" width="8.5" style="1" customWidth="1"/>
    <col min="7690" max="7690" width="6.33203125" style="1" customWidth="1"/>
    <col min="7691" max="7691" width="7" style="1" customWidth="1"/>
    <col min="7692" max="7692" width="12" style="1" customWidth="1"/>
    <col min="7693" max="7693" width="10.83203125" style="1"/>
    <col min="7694" max="7694" width="9" style="1" customWidth="1"/>
    <col min="7695" max="7938" width="10.83203125" style="1"/>
    <col min="7939" max="7941" width="10.33203125" style="1" customWidth="1"/>
    <col min="7942" max="7942" width="6.1640625" style="1" customWidth="1"/>
    <col min="7943" max="7943" width="9.1640625" style="1" customWidth="1"/>
    <col min="7944" max="7944" width="14.83203125" style="1" customWidth="1"/>
    <col min="7945" max="7945" width="8.5" style="1" customWidth="1"/>
    <col min="7946" max="7946" width="6.33203125" style="1" customWidth="1"/>
    <col min="7947" max="7947" width="7" style="1" customWidth="1"/>
    <col min="7948" max="7948" width="12" style="1" customWidth="1"/>
    <col min="7949" max="7949" width="10.83203125" style="1"/>
    <col min="7950" max="7950" width="9" style="1" customWidth="1"/>
    <col min="7951" max="8194" width="10.83203125" style="1"/>
    <col min="8195" max="8197" width="10.33203125" style="1" customWidth="1"/>
    <col min="8198" max="8198" width="6.1640625" style="1" customWidth="1"/>
    <col min="8199" max="8199" width="9.1640625" style="1" customWidth="1"/>
    <col min="8200" max="8200" width="14.83203125" style="1" customWidth="1"/>
    <col min="8201" max="8201" width="8.5" style="1" customWidth="1"/>
    <col min="8202" max="8202" width="6.33203125" style="1" customWidth="1"/>
    <col min="8203" max="8203" width="7" style="1" customWidth="1"/>
    <col min="8204" max="8204" width="12" style="1" customWidth="1"/>
    <col min="8205" max="8205" width="10.83203125" style="1"/>
    <col min="8206" max="8206" width="9" style="1" customWidth="1"/>
    <col min="8207" max="8450" width="10.83203125" style="1"/>
    <col min="8451" max="8453" width="10.33203125" style="1" customWidth="1"/>
    <col min="8454" max="8454" width="6.1640625" style="1" customWidth="1"/>
    <col min="8455" max="8455" width="9.1640625" style="1" customWidth="1"/>
    <col min="8456" max="8456" width="14.83203125" style="1" customWidth="1"/>
    <col min="8457" max="8457" width="8.5" style="1" customWidth="1"/>
    <col min="8458" max="8458" width="6.33203125" style="1" customWidth="1"/>
    <col min="8459" max="8459" width="7" style="1" customWidth="1"/>
    <col min="8460" max="8460" width="12" style="1" customWidth="1"/>
    <col min="8461" max="8461" width="10.83203125" style="1"/>
    <col min="8462" max="8462" width="9" style="1" customWidth="1"/>
    <col min="8463" max="8706" width="10.83203125" style="1"/>
    <col min="8707" max="8709" width="10.33203125" style="1" customWidth="1"/>
    <col min="8710" max="8710" width="6.1640625" style="1" customWidth="1"/>
    <col min="8711" max="8711" width="9.1640625" style="1" customWidth="1"/>
    <col min="8712" max="8712" width="14.83203125" style="1" customWidth="1"/>
    <col min="8713" max="8713" width="8.5" style="1" customWidth="1"/>
    <col min="8714" max="8714" width="6.33203125" style="1" customWidth="1"/>
    <col min="8715" max="8715" width="7" style="1" customWidth="1"/>
    <col min="8716" max="8716" width="12" style="1" customWidth="1"/>
    <col min="8717" max="8717" width="10.83203125" style="1"/>
    <col min="8718" max="8718" width="9" style="1" customWidth="1"/>
    <col min="8719" max="8962" width="10.83203125" style="1"/>
    <col min="8963" max="8965" width="10.33203125" style="1" customWidth="1"/>
    <col min="8966" max="8966" width="6.1640625" style="1" customWidth="1"/>
    <col min="8967" max="8967" width="9.1640625" style="1" customWidth="1"/>
    <col min="8968" max="8968" width="14.83203125" style="1" customWidth="1"/>
    <col min="8969" max="8969" width="8.5" style="1" customWidth="1"/>
    <col min="8970" max="8970" width="6.33203125" style="1" customWidth="1"/>
    <col min="8971" max="8971" width="7" style="1" customWidth="1"/>
    <col min="8972" max="8972" width="12" style="1" customWidth="1"/>
    <col min="8973" max="8973" width="10.83203125" style="1"/>
    <col min="8974" max="8974" width="9" style="1" customWidth="1"/>
    <col min="8975" max="9218" width="10.83203125" style="1"/>
    <col min="9219" max="9221" width="10.33203125" style="1" customWidth="1"/>
    <col min="9222" max="9222" width="6.1640625" style="1" customWidth="1"/>
    <col min="9223" max="9223" width="9.1640625" style="1" customWidth="1"/>
    <col min="9224" max="9224" width="14.83203125" style="1" customWidth="1"/>
    <col min="9225" max="9225" width="8.5" style="1" customWidth="1"/>
    <col min="9226" max="9226" width="6.33203125" style="1" customWidth="1"/>
    <col min="9227" max="9227" width="7" style="1" customWidth="1"/>
    <col min="9228" max="9228" width="12" style="1" customWidth="1"/>
    <col min="9229" max="9229" width="10.83203125" style="1"/>
    <col min="9230" max="9230" width="9" style="1" customWidth="1"/>
    <col min="9231" max="9474" width="10.83203125" style="1"/>
    <col min="9475" max="9477" width="10.33203125" style="1" customWidth="1"/>
    <col min="9478" max="9478" width="6.1640625" style="1" customWidth="1"/>
    <col min="9479" max="9479" width="9.1640625" style="1" customWidth="1"/>
    <col min="9480" max="9480" width="14.83203125" style="1" customWidth="1"/>
    <col min="9481" max="9481" width="8.5" style="1" customWidth="1"/>
    <col min="9482" max="9482" width="6.33203125" style="1" customWidth="1"/>
    <col min="9483" max="9483" width="7" style="1" customWidth="1"/>
    <col min="9484" max="9484" width="12" style="1" customWidth="1"/>
    <col min="9485" max="9485" width="10.83203125" style="1"/>
    <col min="9486" max="9486" width="9" style="1" customWidth="1"/>
    <col min="9487" max="9730" width="10.83203125" style="1"/>
    <col min="9731" max="9733" width="10.33203125" style="1" customWidth="1"/>
    <col min="9734" max="9734" width="6.1640625" style="1" customWidth="1"/>
    <col min="9735" max="9735" width="9.1640625" style="1" customWidth="1"/>
    <col min="9736" max="9736" width="14.83203125" style="1" customWidth="1"/>
    <col min="9737" max="9737" width="8.5" style="1" customWidth="1"/>
    <col min="9738" max="9738" width="6.33203125" style="1" customWidth="1"/>
    <col min="9739" max="9739" width="7" style="1" customWidth="1"/>
    <col min="9740" max="9740" width="12" style="1" customWidth="1"/>
    <col min="9741" max="9741" width="10.83203125" style="1"/>
    <col min="9742" max="9742" width="9" style="1" customWidth="1"/>
    <col min="9743" max="9986" width="10.83203125" style="1"/>
    <col min="9987" max="9989" width="10.33203125" style="1" customWidth="1"/>
    <col min="9990" max="9990" width="6.1640625" style="1" customWidth="1"/>
    <col min="9991" max="9991" width="9.1640625" style="1" customWidth="1"/>
    <col min="9992" max="9992" width="14.83203125" style="1" customWidth="1"/>
    <col min="9993" max="9993" width="8.5" style="1" customWidth="1"/>
    <col min="9994" max="9994" width="6.33203125" style="1" customWidth="1"/>
    <col min="9995" max="9995" width="7" style="1" customWidth="1"/>
    <col min="9996" max="9996" width="12" style="1" customWidth="1"/>
    <col min="9997" max="9997" width="10.83203125" style="1"/>
    <col min="9998" max="9998" width="9" style="1" customWidth="1"/>
    <col min="9999" max="10242" width="10.83203125" style="1"/>
    <col min="10243" max="10245" width="10.33203125" style="1" customWidth="1"/>
    <col min="10246" max="10246" width="6.1640625" style="1" customWidth="1"/>
    <col min="10247" max="10247" width="9.1640625" style="1" customWidth="1"/>
    <col min="10248" max="10248" width="14.83203125" style="1" customWidth="1"/>
    <col min="10249" max="10249" width="8.5" style="1" customWidth="1"/>
    <col min="10250" max="10250" width="6.33203125" style="1" customWidth="1"/>
    <col min="10251" max="10251" width="7" style="1" customWidth="1"/>
    <col min="10252" max="10252" width="12" style="1" customWidth="1"/>
    <col min="10253" max="10253" width="10.83203125" style="1"/>
    <col min="10254" max="10254" width="9" style="1" customWidth="1"/>
    <col min="10255" max="10498" width="10.83203125" style="1"/>
    <col min="10499" max="10501" width="10.33203125" style="1" customWidth="1"/>
    <col min="10502" max="10502" width="6.1640625" style="1" customWidth="1"/>
    <col min="10503" max="10503" width="9.1640625" style="1" customWidth="1"/>
    <col min="10504" max="10504" width="14.83203125" style="1" customWidth="1"/>
    <col min="10505" max="10505" width="8.5" style="1" customWidth="1"/>
    <col min="10506" max="10506" width="6.33203125" style="1" customWidth="1"/>
    <col min="10507" max="10507" width="7" style="1" customWidth="1"/>
    <col min="10508" max="10508" width="12" style="1" customWidth="1"/>
    <col min="10509" max="10509" width="10.83203125" style="1"/>
    <col min="10510" max="10510" width="9" style="1" customWidth="1"/>
    <col min="10511" max="10754" width="10.83203125" style="1"/>
    <col min="10755" max="10757" width="10.33203125" style="1" customWidth="1"/>
    <col min="10758" max="10758" width="6.1640625" style="1" customWidth="1"/>
    <col min="10759" max="10759" width="9.1640625" style="1" customWidth="1"/>
    <col min="10760" max="10760" width="14.83203125" style="1" customWidth="1"/>
    <col min="10761" max="10761" width="8.5" style="1" customWidth="1"/>
    <col min="10762" max="10762" width="6.33203125" style="1" customWidth="1"/>
    <col min="10763" max="10763" width="7" style="1" customWidth="1"/>
    <col min="10764" max="10764" width="12" style="1" customWidth="1"/>
    <col min="10765" max="10765" width="10.83203125" style="1"/>
    <col min="10766" max="10766" width="9" style="1" customWidth="1"/>
    <col min="10767" max="11010" width="10.83203125" style="1"/>
    <col min="11011" max="11013" width="10.33203125" style="1" customWidth="1"/>
    <col min="11014" max="11014" width="6.1640625" style="1" customWidth="1"/>
    <col min="11015" max="11015" width="9.1640625" style="1" customWidth="1"/>
    <col min="11016" max="11016" width="14.83203125" style="1" customWidth="1"/>
    <col min="11017" max="11017" width="8.5" style="1" customWidth="1"/>
    <col min="11018" max="11018" width="6.33203125" style="1" customWidth="1"/>
    <col min="11019" max="11019" width="7" style="1" customWidth="1"/>
    <col min="11020" max="11020" width="12" style="1" customWidth="1"/>
    <col min="11021" max="11021" width="10.83203125" style="1"/>
    <col min="11022" max="11022" width="9" style="1" customWidth="1"/>
    <col min="11023" max="11266" width="10.83203125" style="1"/>
    <col min="11267" max="11269" width="10.33203125" style="1" customWidth="1"/>
    <col min="11270" max="11270" width="6.1640625" style="1" customWidth="1"/>
    <col min="11271" max="11271" width="9.1640625" style="1" customWidth="1"/>
    <col min="11272" max="11272" width="14.83203125" style="1" customWidth="1"/>
    <col min="11273" max="11273" width="8.5" style="1" customWidth="1"/>
    <col min="11274" max="11274" width="6.33203125" style="1" customWidth="1"/>
    <col min="11275" max="11275" width="7" style="1" customWidth="1"/>
    <col min="11276" max="11276" width="12" style="1" customWidth="1"/>
    <col min="11277" max="11277" width="10.83203125" style="1"/>
    <col min="11278" max="11278" width="9" style="1" customWidth="1"/>
    <col min="11279" max="11522" width="10.83203125" style="1"/>
    <col min="11523" max="11525" width="10.33203125" style="1" customWidth="1"/>
    <col min="11526" max="11526" width="6.1640625" style="1" customWidth="1"/>
    <col min="11527" max="11527" width="9.1640625" style="1" customWidth="1"/>
    <col min="11528" max="11528" width="14.83203125" style="1" customWidth="1"/>
    <col min="11529" max="11529" width="8.5" style="1" customWidth="1"/>
    <col min="11530" max="11530" width="6.33203125" style="1" customWidth="1"/>
    <col min="11531" max="11531" width="7" style="1" customWidth="1"/>
    <col min="11532" max="11532" width="12" style="1" customWidth="1"/>
    <col min="11533" max="11533" width="10.83203125" style="1"/>
    <col min="11534" max="11534" width="9" style="1" customWidth="1"/>
    <col min="11535" max="11778" width="10.83203125" style="1"/>
    <col min="11779" max="11781" width="10.33203125" style="1" customWidth="1"/>
    <col min="11782" max="11782" width="6.1640625" style="1" customWidth="1"/>
    <col min="11783" max="11783" width="9.1640625" style="1" customWidth="1"/>
    <col min="11784" max="11784" width="14.83203125" style="1" customWidth="1"/>
    <col min="11785" max="11785" width="8.5" style="1" customWidth="1"/>
    <col min="11786" max="11786" width="6.33203125" style="1" customWidth="1"/>
    <col min="11787" max="11787" width="7" style="1" customWidth="1"/>
    <col min="11788" max="11788" width="12" style="1" customWidth="1"/>
    <col min="11789" max="11789" width="10.83203125" style="1"/>
    <col min="11790" max="11790" width="9" style="1" customWidth="1"/>
    <col min="11791" max="12034" width="10.83203125" style="1"/>
    <col min="12035" max="12037" width="10.33203125" style="1" customWidth="1"/>
    <col min="12038" max="12038" width="6.1640625" style="1" customWidth="1"/>
    <col min="12039" max="12039" width="9.1640625" style="1" customWidth="1"/>
    <col min="12040" max="12040" width="14.83203125" style="1" customWidth="1"/>
    <col min="12041" max="12041" width="8.5" style="1" customWidth="1"/>
    <col min="12042" max="12042" width="6.33203125" style="1" customWidth="1"/>
    <col min="12043" max="12043" width="7" style="1" customWidth="1"/>
    <col min="12044" max="12044" width="12" style="1" customWidth="1"/>
    <col min="12045" max="12045" width="10.83203125" style="1"/>
    <col min="12046" max="12046" width="9" style="1" customWidth="1"/>
    <col min="12047" max="12290" width="10.83203125" style="1"/>
    <col min="12291" max="12293" width="10.33203125" style="1" customWidth="1"/>
    <col min="12294" max="12294" width="6.1640625" style="1" customWidth="1"/>
    <col min="12295" max="12295" width="9.1640625" style="1" customWidth="1"/>
    <col min="12296" max="12296" width="14.83203125" style="1" customWidth="1"/>
    <col min="12297" max="12297" width="8.5" style="1" customWidth="1"/>
    <col min="12298" max="12298" width="6.33203125" style="1" customWidth="1"/>
    <col min="12299" max="12299" width="7" style="1" customWidth="1"/>
    <col min="12300" max="12300" width="12" style="1" customWidth="1"/>
    <col min="12301" max="12301" width="10.83203125" style="1"/>
    <col min="12302" max="12302" width="9" style="1" customWidth="1"/>
    <col min="12303" max="12546" width="10.83203125" style="1"/>
    <col min="12547" max="12549" width="10.33203125" style="1" customWidth="1"/>
    <col min="12550" max="12550" width="6.1640625" style="1" customWidth="1"/>
    <col min="12551" max="12551" width="9.1640625" style="1" customWidth="1"/>
    <col min="12552" max="12552" width="14.83203125" style="1" customWidth="1"/>
    <col min="12553" max="12553" width="8.5" style="1" customWidth="1"/>
    <col min="12554" max="12554" width="6.33203125" style="1" customWidth="1"/>
    <col min="12555" max="12555" width="7" style="1" customWidth="1"/>
    <col min="12556" max="12556" width="12" style="1" customWidth="1"/>
    <col min="12557" max="12557" width="10.83203125" style="1"/>
    <col min="12558" max="12558" width="9" style="1" customWidth="1"/>
    <col min="12559" max="12802" width="10.83203125" style="1"/>
    <col min="12803" max="12805" width="10.33203125" style="1" customWidth="1"/>
    <col min="12806" max="12806" width="6.1640625" style="1" customWidth="1"/>
    <col min="12807" max="12807" width="9.1640625" style="1" customWidth="1"/>
    <col min="12808" max="12808" width="14.83203125" style="1" customWidth="1"/>
    <col min="12809" max="12809" width="8.5" style="1" customWidth="1"/>
    <col min="12810" max="12810" width="6.33203125" style="1" customWidth="1"/>
    <col min="12811" max="12811" width="7" style="1" customWidth="1"/>
    <col min="12812" max="12812" width="12" style="1" customWidth="1"/>
    <col min="12813" max="12813" width="10.83203125" style="1"/>
    <col min="12814" max="12814" width="9" style="1" customWidth="1"/>
    <col min="12815" max="13058" width="10.83203125" style="1"/>
    <col min="13059" max="13061" width="10.33203125" style="1" customWidth="1"/>
    <col min="13062" max="13062" width="6.1640625" style="1" customWidth="1"/>
    <col min="13063" max="13063" width="9.1640625" style="1" customWidth="1"/>
    <col min="13064" max="13064" width="14.83203125" style="1" customWidth="1"/>
    <col min="13065" max="13065" width="8.5" style="1" customWidth="1"/>
    <col min="13066" max="13066" width="6.33203125" style="1" customWidth="1"/>
    <col min="13067" max="13067" width="7" style="1" customWidth="1"/>
    <col min="13068" max="13068" width="12" style="1" customWidth="1"/>
    <col min="13069" max="13069" width="10.83203125" style="1"/>
    <col min="13070" max="13070" width="9" style="1" customWidth="1"/>
    <col min="13071" max="13314" width="10.83203125" style="1"/>
    <col min="13315" max="13317" width="10.33203125" style="1" customWidth="1"/>
    <col min="13318" max="13318" width="6.1640625" style="1" customWidth="1"/>
    <col min="13319" max="13319" width="9.1640625" style="1" customWidth="1"/>
    <col min="13320" max="13320" width="14.83203125" style="1" customWidth="1"/>
    <col min="13321" max="13321" width="8.5" style="1" customWidth="1"/>
    <col min="13322" max="13322" width="6.33203125" style="1" customWidth="1"/>
    <col min="13323" max="13323" width="7" style="1" customWidth="1"/>
    <col min="13324" max="13324" width="12" style="1" customWidth="1"/>
    <col min="13325" max="13325" width="10.83203125" style="1"/>
    <col min="13326" max="13326" width="9" style="1" customWidth="1"/>
    <col min="13327" max="13570" width="10.83203125" style="1"/>
    <col min="13571" max="13573" width="10.33203125" style="1" customWidth="1"/>
    <col min="13574" max="13574" width="6.1640625" style="1" customWidth="1"/>
    <col min="13575" max="13575" width="9.1640625" style="1" customWidth="1"/>
    <col min="13576" max="13576" width="14.83203125" style="1" customWidth="1"/>
    <col min="13577" max="13577" width="8.5" style="1" customWidth="1"/>
    <col min="13578" max="13578" width="6.33203125" style="1" customWidth="1"/>
    <col min="13579" max="13579" width="7" style="1" customWidth="1"/>
    <col min="13580" max="13580" width="12" style="1" customWidth="1"/>
    <col min="13581" max="13581" width="10.83203125" style="1"/>
    <col min="13582" max="13582" width="9" style="1" customWidth="1"/>
    <col min="13583" max="13826" width="10.83203125" style="1"/>
    <col min="13827" max="13829" width="10.33203125" style="1" customWidth="1"/>
    <col min="13830" max="13830" width="6.1640625" style="1" customWidth="1"/>
    <col min="13831" max="13831" width="9.1640625" style="1" customWidth="1"/>
    <col min="13832" max="13832" width="14.83203125" style="1" customWidth="1"/>
    <col min="13833" max="13833" width="8.5" style="1" customWidth="1"/>
    <col min="13834" max="13834" width="6.33203125" style="1" customWidth="1"/>
    <col min="13835" max="13835" width="7" style="1" customWidth="1"/>
    <col min="13836" max="13836" width="12" style="1" customWidth="1"/>
    <col min="13837" max="13837" width="10.83203125" style="1"/>
    <col min="13838" max="13838" width="9" style="1" customWidth="1"/>
    <col min="13839" max="14082" width="10.83203125" style="1"/>
    <col min="14083" max="14085" width="10.33203125" style="1" customWidth="1"/>
    <col min="14086" max="14086" width="6.1640625" style="1" customWidth="1"/>
    <col min="14087" max="14087" width="9.1640625" style="1" customWidth="1"/>
    <col min="14088" max="14088" width="14.83203125" style="1" customWidth="1"/>
    <col min="14089" max="14089" width="8.5" style="1" customWidth="1"/>
    <col min="14090" max="14090" width="6.33203125" style="1" customWidth="1"/>
    <col min="14091" max="14091" width="7" style="1" customWidth="1"/>
    <col min="14092" max="14092" width="12" style="1" customWidth="1"/>
    <col min="14093" max="14093" width="10.83203125" style="1"/>
    <col min="14094" max="14094" width="9" style="1" customWidth="1"/>
    <col min="14095" max="14338" width="10.83203125" style="1"/>
    <col min="14339" max="14341" width="10.33203125" style="1" customWidth="1"/>
    <col min="14342" max="14342" width="6.1640625" style="1" customWidth="1"/>
    <col min="14343" max="14343" width="9.1640625" style="1" customWidth="1"/>
    <col min="14344" max="14344" width="14.83203125" style="1" customWidth="1"/>
    <col min="14345" max="14345" width="8.5" style="1" customWidth="1"/>
    <col min="14346" max="14346" width="6.33203125" style="1" customWidth="1"/>
    <col min="14347" max="14347" width="7" style="1" customWidth="1"/>
    <col min="14348" max="14348" width="12" style="1" customWidth="1"/>
    <col min="14349" max="14349" width="10.83203125" style="1"/>
    <col min="14350" max="14350" width="9" style="1" customWidth="1"/>
    <col min="14351" max="14594" width="10.83203125" style="1"/>
    <col min="14595" max="14597" width="10.33203125" style="1" customWidth="1"/>
    <col min="14598" max="14598" width="6.1640625" style="1" customWidth="1"/>
    <col min="14599" max="14599" width="9.1640625" style="1" customWidth="1"/>
    <col min="14600" max="14600" width="14.83203125" style="1" customWidth="1"/>
    <col min="14601" max="14601" width="8.5" style="1" customWidth="1"/>
    <col min="14602" max="14602" width="6.33203125" style="1" customWidth="1"/>
    <col min="14603" max="14603" width="7" style="1" customWidth="1"/>
    <col min="14604" max="14604" width="12" style="1" customWidth="1"/>
    <col min="14605" max="14605" width="10.83203125" style="1"/>
    <col min="14606" max="14606" width="9" style="1" customWidth="1"/>
    <col min="14607" max="14850" width="10.83203125" style="1"/>
    <col min="14851" max="14853" width="10.33203125" style="1" customWidth="1"/>
    <col min="14854" max="14854" width="6.1640625" style="1" customWidth="1"/>
    <col min="14855" max="14855" width="9.1640625" style="1" customWidth="1"/>
    <col min="14856" max="14856" width="14.83203125" style="1" customWidth="1"/>
    <col min="14857" max="14857" width="8.5" style="1" customWidth="1"/>
    <col min="14858" max="14858" width="6.33203125" style="1" customWidth="1"/>
    <col min="14859" max="14859" width="7" style="1" customWidth="1"/>
    <col min="14860" max="14860" width="12" style="1" customWidth="1"/>
    <col min="14861" max="14861" width="10.83203125" style="1"/>
    <col min="14862" max="14862" width="9" style="1" customWidth="1"/>
    <col min="14863" max="15106" width="10.83203125" style="1"/>
    <col min="15107" max="15109" width="10.33203125" style="1" customWidth="1"/>
    <col min="15110" max="15110" width="6.1640625" style="1" customWidth="1"/>
    <col min="15111" max="15111" width="9.1640625" style="1" customWidth="1"/>
    <col min="15112" max="15112" width="14.83203125" style="1" customWidth="1"/>
    <col min="15113" max="15113" width="8.5" style="1" customWidth="1"/>
    <col min="15114" max="15114" width="6.33203125" style="1" customWidth="1"/>
    <col min="15115" max="15115" width="7" style="1" customWidth="1"/>
    <col min="15116" max="15116" width="12" style="1" customWidth="1"/>
    <col min="15117" max="15117" width="10.83203125" style="1"/>
    <col min="15118" max="15118" width="9" style="1" customWidth="1"/>
    <col min="15119" max="15362" width="10.83203125" style="1"/>
    <col min="15363" max="15365" width="10.33203125" style="1" customWidth="1"/>
    <col min="15366" max="15366" width="6.1640625" style="1" customWidth="1"/>
    <col min="15367" max="15367" width="9.1640625" style="1" customWidth="1"/>
    <col min="15368" max="15368" width="14.83203125" style="1" customWidth="1"/>
    <col min="15369" max="15369" width="8.5" style="1" customWidth="1"/>
    <col min="15370" max="15370" width="6.33203125" style="1" customWidth="1"/>
    <col min="15371" max="15371" width="7" style="1" customWidth="1"/>
    <col min="15372" max="15372" width="12" style="1" customWidth="1"/>
    <col min="15373" max="15373" width="10.83203125" style="1"/>
    <col min="15374" max="15374" width="9" style="1" customWidth="1"/>
    <col min="15375" max="15618" width="10.83203125" style="1"/>
    <col min="15619" max="15621" width="10.33203125" style="1" customWidth="1"/>
    <col min="15622" max="15622" width="6.1640625" style="1" customWidth="1"/>
    <col min="15623" max="15623" width="9.1640625" style="1" customWidth="1"/>
    <col min="15624" max="15624" width="14.83203125" style="1" customWidth="1"/>
    <col min="15625" max="15625" width="8.5" style="1" customWidth="1"/>
    <col min="15626" max="15626" width="6.33203125" style="1" customWidth="1"/>
    <col min="15627" max="15627" width="7" style="1" customWidth="1"/>
    <col min="15628" max="15628" width="12" style="1" customWidth="1"/>
    <col min="15629" max="15629" width="10.83203125" style="1"/>
    <col min="15630" max="15630" width="9" style="1" customWidth="1"/>
    <col min="15631" max="15874" width="10.83203125" style="1"/>
    <col min="15875" max="15877" width="10.33203125" style="1" customWidth="1"/>
    <col min="15878" max="15878" width="6.1640625" style="1" customWidth="1"/>
    <col min="15879" max="15879" width="9.1640625" style="1" customWidth="1"/>
    <col min="15880" max="15880" width="14.83203125" style="1" customWidth="1"/>
    <col min="15881" max="15881" width="8.5" style="1" customWidth="1"/>
    <col min="15882" max="15882" width="6.33203125" style="1" customWidth="1"/>
    <col min="15883" max="15883" width="7" style="1" customWidth="1"/>
    <col min="15884" max="15884" width="12" style="1" customWidth="1"/>
    <col min="15885" max="15885" width="10.83203125" style="1"/>
    <col min="15886" max="15886" width="9" style="1" customWidth="1"/>
    <col min="15887" max="16130" width="10.83203125" style="1"/>
    <col min="16131" max="16133" width="10.33203125" style="1" customWidth="1"/>
    <col min="16134" max="16134" width="6.1640625" style="1" customWidth="1"/>
    <col min="16135" max="16135" width="9.1640625" style="1" customWidth="1"/>
    <col min="16136" max="16136" width="14.83203125" style="1" customWidth="1"/>
    <col min="16137" max="16137" width="8.5" style="1" customWidth="1"/>
    <col min="16138" max="16138" width="6.33203125" style="1" customWidth="1"/>
    <col min="16139" max="16139" width="7" style="1" customWidth="1"/>
    <col min="16140" max="16140" width="12" style="1" customWidth="1"/>
    <col min="16141" max="16141" width="10.83203125" style="1"/>
    <col min="16142" max="16142" width="9" style="1" customWidth="1"/>
    <col min="16143" max="16384" width="10.83203125" style="1"/>
  </cols>
  <sheetData>
    <row r="1" spans="1:7" ht="16" customHeight="1" x14ac:dyDescent="0.35">
      <c r="A1" s="21" t="s">
        <v>60</v>
      </c>
      <c r="B1" s="21"/>
      <c r="C1" s="21"/>
      <c r="D1" s="21"/>
      <c r="E1" s="21"/>
      <c r="F1" s="21"/>
      <c r="G1" s="21"/>
    </row>
    <row r="2" spans="1:7" ht="16" customHeight="1" x14ac:dyDescent="0.35">
      <c r="A2" s="21"/>
      <c r="B2" s="21"/>
      <c r="C2" s="21"/>
      <c r="D2" s="21"/>
      <c r="E2" s="21"/>
      <c r="F2" s="21"/>
      <c r="G2" s="21"/>
    </row>
    <row r="3" spans="1:7" x14ac:dyDescent="0.35">
      <c r="A3" s="21"/>
      <c r="B3" s="21"/>
      <c r="C3" s="21"/>
      <c r="D3" s="21"/>
      <c r="E3" s="21"/>
      <c r="F3" s="21"/>
      <c r="G3" s="21"/>
    </row>
    <row r="4" spans="1:7" x14ac:dyDescent="0.35">
      <c r="A4" s="21"/>
      <c r="B4" s="21"/>
      <c r="C4" s="21"/>
      <c r="D4" s="21"/>
      <c r="E4" s="21"/>
      <c r="F4" s="21"/>
      <c r="G4" s="21"/>
    </row>
    <row r="5" spans="1:7" x14ac:dyDescent="0.35">
      <c r="A5" s="21"/>
      <c r="B5" s="21"/>
      <c r="C5" s="21"/>
      <c r="D5" s="21"/>
      <c r="E5" s="21"/>
      <c r="F5" s="21"/>
      <c r="G5" s="21"/>
    </row>
    <row r="6" spans="1:7" x14ac:dyDescent="0.35">
      <c r="A6" s="21"/>
      <c r="B6" s="21"/>
      <c r="C6" s="21"/>
      <c r="D6" s="21"/>
      <c r="E6" s="21"/>
      <c r="F6" s="21"/>
      <c r="G6" s="21"/>
    </row>
    <row r="7" spans="1:7" x14ac:dyDescent="0.35">
      <c r="A7" s="21"/>
      <c r="B7" s="21"/>
      <c r="C7" s="21"/>
      <c r="D7" s="21"/>
      <c r="E7" s="21"/>
      <c r="F7" s="21"/>
      <c r="G7" s="21"/>
    </row>
    <row r="8" spans="1:7" x14ac:dyDescent="0.35">
      <c r="A8" s="21"/>
      <c r="B8" s="21"/>
      <c r="C8" s="21"/>
      <c r="D8" s="21"/>
      <c r="E8" s="21"/>
      <c r="F8" s="21"/>
      <c r="G8" s="21"/>
    </row>
    <row r="9" spans="1:7" x14ac:dyDescent="0.35">
      <c r="A9" s="21"/>
      <c r="B9" s="21"/>
      <c r="C9" s="21"/>
      <c r="D9" s="21"/>
      <c r="E9" s="21"/>
      <c r="F9" s="21"/>
      <c r="G9" s="21"/>
    </row>
    <row r="10" spans="1:7" x14ac:dyDescent="0.35">
      <c r="A10" s="21"/>
      <c r="B10" s="21"/>
      <c r="C10" s="21"/>
      <c r="D10" s="21"/>
      <c r="E10" s="21"/>
      <c r="F10" s="21"/>
      <c r="G10" s="21"/>
    </row>
    <row r="11" spans="1:7" x14ac:dyDescent="0.35">
      <c r="A11" s="21"/>
      <c r="B11" s="21"/>
      <c r="C11" s="21"/>
      <c r="D11" s="21"/>
      <c r="E11" s="21"/>
      <c r="F11" s="21"/>
      <c r="G11" s="21"/>
    </row>
    <row r="12" spans="1:7" x14ac:dyDescent="0.35">
      <c r="A12" s="14"/>
      <c r="B12" s="14"/>
      <c r="C12" s="14"/>
      <c r="D12" s="14"/>
      <c r="E12" s="14"/>
      <c r="F12" s="14"/>
      <c r="G12" s="14"/>
    </row>
    <row r="13" spans="1:7" ht="16" thickBot="1" x14ac:dyDescent="0.4"/>
    <row r="14" spans="1:7" ht="16" thickBot="1" x14ac:dyDescent="0.4">
      <c r="A14" s="34" t="s">
        <v>0</v>
      </c>
      <c r="B14" s="35"/>
      <c r="C14" s="35"/>
      <c r="D14" s="35"/>
      <c r="E14" s="35"/>
      <c r="F14" s="36"/>
    </row>
    <row r="15" spans="1:7" ht="16" thickBot="1" x14ac:dyDescent="0.4">
      <c r="A15" s="2" t="s">
        <v>1</v>
      </c>
      <c r="B15" s="2" t="s">
        <v>2</v>
      </c>
      <c r="C15" s="2" t="s">
        <v>23</v>
      </c>
      <c r="D15" s="3" t="s">
        <v>3</v>
      </c>
      <c r="E15" s="2" t="s">
        <v>24</v>
      </c>
      <c r="F15" s="3" t="s">
        <v>62</v>
      </c>
    </row>
    <row r="16" spans="1:7" x14ac:dyDescent="0.35">
      <c r="A16" s="15" t="s">
        <v>4</v>
      </c>
      <c r="B16" s="4">
        <v>0.10256355815650083</v>
      </c>
      <c r="C16" s="17">
        <f>(B16+B17)/2</f>
        <v>0.10200008358037155</v>
      </c>
      <c r="D16" s="19">
        <f>(STDEV(B16:B17)/C16)*100</f>
        <v>0.7812477790634007</v>
      </c>
      <c r="E16" s="17">
        <f>1/C16</f>
        <v>9.8039135351496487</v>
      </c>
      <c r="F16" s="22">
        <v>25</v>
      </c>
    </row>
    <row r="17" spans="1:6" ht="16" thickBot="1" x14ac:dyDescent="0.4">
      <c r="A17" s="37"/>
      <c r="B17" s="5">
        <v>0.10143660900424226</v>
      </c>
      <c r="C17" s="31"/>
      <c r="D17" s="20"/>
      <c r="E17" s="31"/>
      <c r="F17" s="38"/>
    </row>
    <row r="18" spans="1:6" x14ac:dyDescent="0.35">
      <c r="A18" s="15" t="s">
        <v>5</v>
      </c>
      <c r="B18" s="4">
        <v>0.14216498849412976</v>
      </c>
      <c r="C18" s="17">
        <f>(B18+B19)/2</f>
        <v>0.14524324138326375</v>
      </c>
      <c r="D18" s="19">
        <f t="shared" ref="D18" si="0">(STDEV(B18:B19)/C18)*100</f>
        <v>2.9972527070915964</v>
      </c>
      <c r="E18" s="17">
        <f t="shared" ref="E18" si="1">1/C18</f>
        <v>6.8850019489803893</v>
      </c>
      <c r="F18" s="22">
        <v>12.5</v>
      </c>
    </row>
    <row r="19" spans="1:6" ht="16" thickBot="1" x14ac:dyDescent="0.4">
      <c r="A19" s="16"/>
      <c r="B19" s="6">
        <v>0.14832149427239774</v>
      </c>
      <c r="C19" s="18"/>
      <c r="D19" s="20"/>
      <c r="E19" s="31"/>
      <c r="F19" s="23"/>
    </row>
    <row r="20" spans="1:6" x14ac:dyDescent="0.35">
      <c r="A20" s="15" t="s">
        <v>6</v>
      </c>
      <c r="B20" s="4">
        <v>0.21550300652556753</v>
      </c>
      <c r="C20" s="17">
        <f>(B20+B21)/2</f>
        <v>0.20547908171445256</v>
      </c>
      <c r="D20" s="19">
        <f t="shared" ref="D20" si="2">(STDEV(B20:B21)/C20)*100</f>
        <v>6.8989847033611094</v>
      </c>
      <c r="E20" s="17">
        <f t="shared" ref="E20" si="3">1/C20</f>
        <v>4.8666754379877304</v>
      </c>
      <c r="F20" s="22">
        <v>6.25</v>
      </c>
    </row>
    <row r="21" spans="1:6" ht="16" thickBot="1" x14ac:dyDescent="0.4">
      <c r="A21" s="16"/>
      <c r="B21" s="6">
        <v>0.19545515690333759</v>
      </c>
      <c r="C21" s="18"/>
      <c r="D21" s="20"/>
      <c r="E21" s="31"/>
      <c r="F21" s="23"/>
    </row>
    <row r="22" spans="1:6" x14ac:dyDescent="0.35">
      <c r="A22" s="15" t="s">
        <v>7</v>
      </c>
      <c r="B22" s="4">
        <v>0.31487640473940331</v>
      </c>
      <c r="C22" s="17">
        <f>(B22+B23)/2</f>
        <v>0.31684677027030639</v>
      </c>
      <c r="D22" s="19">
        <f t="shared" ref="D22" si="4">(STDEV(B22:B23)/C22)*100</f>
        <v>0.87945275700880077</v>
      </c>
      <c r="E22" s="17">
        <f t="shared" ref="E22" si="5">1/C22</f>
        <v>3.1560997107431019</v>
      </c>
      <c r="F22" s="22">
        <v>3.125</v>
      </c>
    </row>
    <row r="23" spans="1:6" ht="16" thickBot="1" x14ac:dyDescent="0.4">
      <c r="A23" s="16"/>
      <c r="B23" s="6">
        <v>0.31881713580120941</v>
      </c>
      <c r="C23" s="18"/>
      <c r="D23" s="20"/>
      <c r="E23" s="31"/>
      <c r="F23" s="23"/>
    </row>
    <row r="24" spans="1:6" x14ac:dyDescent="0.35">
      <c r="A24" s="15" t="s">
        <v>8</v>
      </c>
      <c r="B24" s="4">
        <v>0.4715855354943142</v>
      </c>
      <c r="C24" s="17">
        <f>(B24+B25)/2</f>
        <v>0.4781381804565088</v>
      </c>
      <c r="D24" s="19">
        <f t="shared" ref="D24" si="6">(STDEV(B24:B25)/C24)*100</f>
        <v>1.9381090558598979</v>
      </c>
      <c r="E24" s="17">
        <f t="shared" ref="E24" si="7">1/C24</f>
        <v>2.0914456131598542</v>
      </c>
      <c r="F24" s="22">
        <v>1.56</v>
      </c>
    </row>
    <row r="25" spans="1:6" ht="16" thickBot="1" x14ac:dyDescent="0.4">
      <c r="A25" s="16"/>
      <c r="B25" s="6">
        <v>0.4846908254187034</v>
      </c>
      <c r="C25" s="18"/>
      <c r="D25" s="20"/>
      <c r="E25" s="31"/>
      <c r="F25" s="23"/>
    </row>
    <row r="26" spans="1:6" x14ac:dyDescent="0.35">
      <c r="A26" s="15" t="s">
        <v>9</v>
      </c>
      <c r="B26" s="4">
        <v>0.72284582611560599</v>
      </c>
      <c r="C26" s="17">
        <f>(B26+B27)/2</f>
        <v>0.7010491858589154</v>
      </c>
      <c r="D26" s="19">
        <f t="shared" ref="D26" si="8">(STDEV(B26:B27)/C26)*100</f>
        <v>4.3969959436459023</v>
      </c>
      <c r="E26" s="17">
        <f t="shared" ref="E26" si="9">1/C26</f>
        <v>1.4264334374410754</v>
      </c>
      <c r="F26" s="22">
        <v>0.78100000000000003</v>
      </c>
    </row>
    <row r="27" spans="1:6" ht="16" thickBot="1" x14ac:dyDescent="0.4">
      <c r="A27" s="16"/>
      <c r="B27" s="6">
        <v>0.67925254560222492</v>
      </c>
      <c r="C27" s="18"/>
      <c r="D27" s="20"/>
      <c r="E27" s="31"/>
      <c r="F27" s="23"/>
    </row>
    <row r="28" spans="1:6" x14ac:dyDescent="0.35">
      <c r="A28" s="15" t="s">
        <v>10</v>
      </c>
      <c r="B28" s="4">
        <v>0.97358356277774438</v>
      </c>
      <c r="C28" s="17">
        <f>(B28+B29)/2</f>
        <v>0.96284381068850222</v>
      </c>
      <c r="D28" s="19">
        <f t="shared" ref="D28" si="10">(STDEV(B28:B29)/C28)*100</f>
        <v>1.5774420412247594</v>
      </c>
      <c r="E28" s="17">
        <f t="shared" ref="E28" si="11">1/C28</f>
        <v>1.0385900484575254</v>
      </c>
      <c r="F28" s="22">
        <v>0.39</v>
      </c>
    </row>
    <row r="29" spans="1:6" ht="16" thickBot="1" x14ac:dyDescent="0.4">
      <c r="A29" s="16"/>
      <c r="B29" s="6">
        <v>0.95210405859926017</v>
      </c>
      <c r="C29" s="18"/>
      <c r="D29" s="20"/>
      <c r="E29" s="31"/>
      <c r="F29" s="23"/>
    </row>
    <row r="30" spans="1:6" x14ac:dyDescent="0.35">
      <c r="A30" s="15" t="s">
        <v>25</v>
      </c>
      <c r="B30" s="9">
        <v>1.3368031821573092</v>
      </c>
      <c r="C30" s="17">
        <f>(B30+B31)/2</f>
        <v>1.3587464148115203</v>
      </c>
      <c r="D30" s="19">
        <f t="shared" ref="D30" si="12">(STDEV(B30:B31)/C30)*100</f>
        <v>2.2839005780337587</v>
      </c>
      <c r="E30" s="17">
        <f t="shared" ref="E30" si="13">1/C30</f>
        <v>0.73597250310957829</v>
      </c>
      <c r="F30" s="22">
        <v>0</v>
      </c>
    </row>
    <row r="31" spans="1:6" ht="16" thickBot="1" x14ac:dyDescent="0.4">
      <c r="A31" s="16"/>
      <c r="B31" s="13">
        <v>1.3806896474657311</v>
      </c>
      <c r="C31" s="18"/>
      <c r="D31" s="20"/>
      <c r="E31" s="18"/>
      <c r="F31" s="23"/>
    </row>
    <row r="32" spans="1:6" x14ac:dyDescent="0.35">
      <c r="A32" s="11"/>
      <c r="B32" s="9"/>
      <c r="C32" s="12"/>
      <c r="D32" s="12"/>
      <c r="E32" s="11"/>
      <c r="F32" s="12"/>
    </row>
    <row r="33" spans="1:9" x14ac:dyDescent="0.35">
      <c r="A33" s="11"/>
      <c r="B33" s="9"/>
      <c r="C33" s="12"/>
      <c r="D33" s="12"/>
      <c r="E33" s="11"/>
      <c r="F33" s="12"/>
    </row>
    <row r="39" spans="1:9" x14ac:dyDescent="0.35">
      <c r="I39" s="9"/>
    </row>
    <row r="40" spans="1:9" x14ac:dyDescent="0.35">
      <c r="E40" s="10"/>
      <c r="I40" s="9"/>
    </row>
    <row r="41" spans="1:9" x14ac:dyDescent="0.35">
      <c r="E41" s="9"/>
      <c r="I41" s="9"/>
    </row>
    <row r="42" spans="1:9" x14ac:dyDescent="0.35">
      <c r="E42" s="9"/>
      <c r="I42" s="9"/>
    </row>
    <row r="43" spans="1:9" x14ac:dyDescent="0.35">
      <c r="F43" s="10"/>
      <c r="G43" s="10"/>
      <c r="H43" s="32" t="s">
        <v>11</v>
      </c>
      <c r="I43" s="33"/>
    </row>
    <row r="44" spans="1:9" x14ac:dyDescent="0.35">
      <c r="H44" s="7" t="s">
        <v>12</v>
      </c>
      <c r="I44" s="7">
        <v>4.1999999999999997E-3</v>
      </c>
    </row>
    <row r="45" spans="1:9" x14ac:dyDescent="0.35">
      <c r="G45" s="9"/>
      <c r="H45" s="7" t="s">
        <v>13</v>
      </c>
      <c r="I45" s="7">
        <v>0.13830000000000001</v>
      </c>
    </row>
    <row r="46" spans="1:9" x14ac:dyDescent="0.35">
      <c r="G46" s="9"/>
      <c r="H46" s="7" t="s">
        <v>14</v>
      </c>
      <c r="I46" s="7">
        <v>0.24529999999999999</v>
      </c>
    </row>
    <row r="47" spans="1:9" x14ac:dyDescent="0.35">
      <c r="G47" s="9"/>
      <c r="H47" s="7" t="s">
        <v>15</v>
      </c>
      <c r="I47" s="8">
        <v>0.99960000000000004</v>
      </c>
    </row>
    <row r="48" spans="1:9" x14ac:dyDescent="0.35">
      <c r="G48" s="9"/>
    </row>
    <row r="49" spans="1:13" x14ac:dyDescent="0.35">
      <c r="G49" s="9"/>
    </row>
    <row r="50" spans="1:13" x14ac:dyDescent="0.35">
      <c r="G50" s="9"/>
    </row>
    <row r="51" spans="1:13" x14ac:dyDescent="0.35">
      <c r="G51" s="9"/>
    </row>
    <row r="55" spans="1:13" ht="16" thickBot="1" x14ac:dyDescent="0.4">
      <c r="A55" s="10"/>
      <c r="B55" s="10"/>
      <c r="C55" s="10"/>
      <c r="D55" s="10"/>
    </row>
    <row r="56" spans="1:13" ht="16" thickBot="1" x14ac:dyDescent="0.4">
      <c r="A56" s="24" t="s">
        <v>16</v>
      </c>
      <c r="B56" s="25"/>
      <c r="C56" s="25"/>
      <c r="D56" s="25"/>
      <c r="E56" s="25"/>
      <c r="F56" s="26"/>
    </row>
    <row r="57" spans="1:13" ht="16" thickBot="1" x14ac:dyDescent="0.4">
      <c r="A57" s="2" t="s">
        <v>1</v>
      </c>
      <c r="B57" s="2" t="s">
        <v>2</v>
      </c>
      <c r="C57" s="2" t="s">
        <v>23</v>
      </c>
      <c r="D57" s="3" t="s">
        <v>3</v>
      </c>
      <c r="E57" s="2" t="s">
        <v>24</v>
      </c>
      <c r="F57" s="3" t="s">
        <v>62</v>
      </c>
    </row>
    <row r="58" spans="1:13" x14ac:dyDescent="0.35">
      <c r="A58" s="15" t="s">
        <v>26</v>
      </c>
      <c r="B58" s="4">
        <v>0.16973188967101679</v>
      </c>
      <c r="C58" s="27">
        <f t="shared" ref="C58:C100" si="14">(B58+B59)/2</f>
        <v>0.171489571465301</v>
      </c>
      <c r="D58" s="19">
        <f>(STDEV(B58:B59)/C58)*100</f>
        <v>1.4494977219742835</v>
      </c>
      <c r="E58" s="17">
        <f>1/C58</f>
        <v>5.8312583759784999</v>
      </c>
      <c r="F58" s="17">
        <f>$I$44+($I$45*E58)+$I$46*(POWER(E58,2))</f>
        <v>9.1517397962898084</v>
      </c>
    </row>
    <row r="59" spans="1:13" ht="16" thickBot="1" x14ac:dyDescent="0.4">
      <c r="A59" s="16"/>
      <c r="B59" s="6">
        <v>0.1732472532595852</v>
      </c>
      <c r="C59" s="28"/>
      <c r="D59" s="20"/>
      <c r="E59" s="18"/>
      <c r="F59" s="18"/>
    </row>
    <row r="60" spans="1:13" x14ac:dyDescent="0.35">
      <c r="A60" s="15" t="s">
        <v>27</v>
      </c>
      <c r="B60" s="4">
        <v>0.16099625529634579</v>
      </c>
      <c r="C60" s="27">
        <f t="shared" si="14"/>
        <v>0.17209425534474374</v>
      </c>
      <c r="D60" s="19">
        <f t="shared" ref="D60" si="15">(STDEV(B60:B61)/C60)*100</f>
        <v>9.1199686777580844</v>
      </c>
      <c r="E60" s="17">
        <f t="shared" ref="E60" si="16">1/C60</f>
        <v>5.8107692089824479</v>
      </c>
      <c r="F60" s="17">
        <f t="shared" ref="F60" si="17">$I$44+($I$45*E60)+$I$46*(POWER(E60,2))</f>
        <v>9.0903933992566248</v>
      </c>
      <c r="I60" s="9"/>
    </row>
    <row r="61" spans="1:13" ht="16" thickBot="1" x14ac:dyDescent="0.4">
      <c r="A61" s="16"/>
      <c r="B61" s="6">
        <v>0.18319225539314168</v>
      </c>
      <c r="C61" s="28"/>
      <c r="D61" s="20"/>
      <c r="E61" s="18"/>
      <c r="F61" s="18"/>
      <c r="I61" s="9"/>
      <c r="J61" s="10"/>
      <c r="K61" s="10"/>
      <c r="L61" s="10"/>
      <c r="M61" s="10"/>
    </row>
    <row r="62" spans="1:13" x14ac:dyDescent="0.35">
      <c r="A62" s="15" t="s">
        <v>28</v>
      </c>
      <c r="B62" s="4">
        <v>0.20939857874089901</v>
      </c>
      <c r="C62" s="27">
        <f t="shared" si="14"/>
        <v>0.19784494563772143</v>
      </c>
      <c r="D62" s="19">
        <f t="shared" ref="D62" si="18">(STDEV(B62:B63)/C62)*100</f>
        <v>8.2586414206991048</v>
      </c>
      <c r="E62" s="17">
        <f t="shared" ref="E62" si="19">1/C62</f>
        <v>5.054463215002337</v>
      </c>
      <c r="F62" s="17">
        <f t="shared" ref="F62" si="20">$I$44+($I$45*E62)+$I$46*(POWER(E62,2))</f>
        <v>6.970058148146248</v>
      </c>
      <c r="I62" s="9"/>
      <c r="K62" s="9"/>
      <c r="L62" s="9"/>
    </row>
    <row r="63" spans="1:13" ht="16" thickBot="1" x14ac:dyDescent="0.4">
      <c r="A63" s="16"/>
      <c r="B63" s="6">
        <v>0.18629131253454384</v>
      </c>
      <c r="C63" s="28"/>
      <c r="D63" s="20"/>
      <c r="E63" s="18"/>
      <c r="F63" s="18"/>
      <c r="I63" s="9"/>
      <c r="K63" s="9"/>
      <c r="L63" s="9"/>
    </row>
    <row r="64" spans="1:13" x14ac:dyDescent="0.35">
      <c r="A64" s="15" t="s">
        <v>29</v>
      </c>
      <c r="B64" s="4">
        <v>0.22046908034679163</v>
      </c>
      <c r="C64" s="27">
        <f t="shared" si="14"/>
        <v>0.22189203615710346</v>
      </c>
      <c r="D64" s="19">
        <f t="shared" ref="D64" si="21">(STDEV(B64:B65)/C64)*100</f>
        <v>0.90691105478693501</v>
      </c>
      <c r="E64" s="17">
        <f t="shared" ref="E64" si="22">1/C64</f>
        <v>4.5066962173080531</v>
      </c>
      <c r="F64" s="17">
        <f t="shared" ref="F64" si="23">$I$44+($I$45*E64)+$I$46*(POWER(E64,2))</f>
        <v>5.6095953248914183</v>
      </c>
      <c r="G64" s="10"/>
      <c r="I64" s="9"/>
      <c r="K64" s="9"/>
      <c r="L64" s="9"/>
    </row>
    <row r="65" spans="1:12" ht="16" thickBot="1" x14ac:dyDescent="0.4">
      <c r="A65" s="16"/>
      <c r="B65" s="6">
        <v>0.2233149919674153</v>
      </c>
      <c r="C65" s="28"/>
      <c r="D65" s="20"/>
      <c r="E65" s="18"/>
      <c r="F65" s="18"/>
      <c r="I65" s="9"/>
      <c r="K65" s="9"/>
      <c r="L65" s="9"/>
    </row>
    <row r="66" spans="1:12" x14ac:dyDescent="0.35">
      <c r="A66" s="15" t="s">
        <v>19</v>
      </c>
      <c r="B66" s="4">
        <v>0.17357863632633172</v>
      </c>
      <c r="C66" s="27">
        <f>(B66+B67)/2</f>
        <v>0.15117174187637172</v>
      </c>
      <c r="D66" s="19">
        <f t="shared" ref="D66" si="24">(STDEV(B66:B67)/C66)*100</f>
        <v>20.961678173762479</v>
      </c>
      <c r="E66" s="17">
        <f t="shared" ref="E66" si="25">1/C66</f>
        <v>6.6149929053394132</v>
      </c>
      <c r="F66" s="17">
        <f t="shared" ref="F66" si="26">$I$44+($I$45*E66)+$I$46*(POWER(E66,2))</f>
        <v>11.652923086883986</v>
      </c>
      <c r="I66" s="9"/>
      <c r="K66" s="9"/>
      <c r="L66" s="9"/>
    </row>
    <row r="67" spans="1:12" ht="16" thickBot="1" x14ac:dyDescent="0.4">
      <c r="A67" s="16"/>
      <c r="B67" s="6">
        <v>0.12876484742641175</v>
      </c>
      <c r="C67" s="28"/>
      <c r="D67" s="20"/>
      <c r="E67" s="18"/>
      <c r="F67" s="18"/>
      <c r="I67" s="9"/>
      <c r="K67" s="9"/>
      <c r="L67" s="9"/>
    </row>
    <row r="68" spans="1:12" x14ac:dyDescent="0.35">
      <c r="A68" s="15" t="s">
        <v>30</v>
      </c>
      <c r="B68" s="4">
        <v>0.22715837341203496</v>
      </c>
      <c r="C68" s="27">
        <f t="shared" si="14"/>
        <v>0.19793973489567873</v>
      </c>
      <c r="D68" s="19">
        <f t="shared" ref="D68" si="27">(STDEV(B68:B69)/C68)*100</f>
        <v>20.875745279585058</v>
      </c>
      <c r="E68" s="17">
        <f t="shared" ref="E68" si="28">1/C68</f>
        <v>5.0520427367806446</v>
      </c>
      <c r="F68" s="17">
        <f t="shared" ref="F68" si="29">$I$44+($I$45*E68)+$I$46*(POWER(E68,2))</f>
        <v>6.9637227257342662</v>
      </c>
      <c r="I68" s="9"/>
    </row>
    <row r="69" spans="1:12" ht="16" thickBot="1" x14ac:dyDescent="0.4">
      <c r="A69" s="16"/>
      <c r="B69" s="6">
        <v>0.1687210963793225</v>
      </c>
      <c r="C69" s="28"/>
      <c r="D69" s="20"/>
      <c r="E69" s="18"/>
      <c r="F69" s="18"/>
      <c r="I69" s="9"/>
    </row>
    <row r="70" spans="1:12" x14ac:dyDescent="0.35">
      <c r="A70" s="15" t="s">
        <v>31</v>
      </c>
      <c r="B70" s="4">
        <v>0.19094243970489386</v>
      </c>
      <c r="C70" s="27">
        <f t="shared" si="14"/>
        <v>0.19231065104756007</v>
      </c>
      <c r="D70" s="19">
        <f t="shared" ref="D70" si="30">(STDEV(B70:B71)/C70)*100</f>
        <v>1.0061548990922746</v>
      </c>
      <c r="E70" s="17">
        <f t="shared" ref="E70" si="31">1/C70</f>
        <v>5.1999199969048595</v>
      </c>
      <c r="F70" s="17">
        <f t="shared" ref="F70" si="32">$I$44+($I$45*E70)+$I$46*(POWER(E70,2))</f>
        <v>7.3560568396459081</v>
      </c>
      <c r="I70" s="9"/>
    </row>
    <row r="71" spans="1:12" ht="16" thickBot="1" x14ac:dyDescent="0.4">
      <c r="A71" s="16"/>
      <c r="B71" s="6">
        <v>0.1936788623902263</v>
      </c>
      <c r="C71" s="28"/>
      <c r="D71" s="20"/>
      <c r="E71" s="18"/>
      <c r="F71" s="18"/>
      <c r="I71" s="9"/>
    </row>
    <row r="72" spans="1:12" x14ac:dyDescent="0.35">
      <c r="A72" s="15" t="s">
        <v>32</v>
      </c>
      <c r="B72" s="4">
        <v>0.14234249544764385</v>
      </c>
      <c r="C72" s="27">
        <f t="shared" si="14"/>
        <v>0.18006737253142086</v>
      </c>
      <c r="D72" s="19">
        <f t="shared" ref="D72" si="33">(STDEV(B72:B73)/C72)*100</f>
        <v>29.628373014342692</v>
      </c>
      <c r="E72" s="17">
        <f t="shared" ref="E72" si="34">1/C72</f>
        <v>5.5534769344485495</v>
      </c>
      <c r="F72" s="17">
        <f t="shared" ref="F72" si="35">$I$44+($I$45*E72)+$I$46*(POWER(E72,2))</f>
        <v>8.3375691769084241</v>
      </c>
      <c r="I72" s="9"/>
    </row>
    <row r="73" spans="1:12" ht="16" thickBot="1" x14ac:dyDescent="0.4">
      <c r="A73" s="16"/>
      <c r="B73" s="6">
        <v>0.21779224961519786</v>
      </c>
      <c r="C73" s="28"/>
      <c r="D73" s="20"/>
      <c r="E73" s="18"/>
      <c r="F73" s="18"/>
      <c r="I73" s="9"/>
    </row>
    <row r="74" spans="1:12" x14ac:dyDescent="0.35">
      <c r="A74" s="15" t="s">
        <v>33</v>
      </c>
      <c r="B74" s="4">
        <v>0.19371843264994223</v>
      </c>
      <c r="C74" s="27">
        <f t="shared" si="14"/>
        <v>0.19387875867503265</v>
      </c>
      <c r="D74" s="19">
        <f t="shared" ref="D74" si="36">(STDEV(B74:B75)/C74)*100</f>
        <v>0.11694692117576314</v>
      </c>
      <c r="E74" s="17">
        <f t="shared" ref="E74" si="37">1/C74</f>
        <v>5.1578626087457931</v>
      </c>
      <c r="F74" s="17">
        <f t="shared" ref="F74" si="38">$I$44+($I$45*E74)+$I$46*(POWER(E74,2))</f>
        <v>7.243382402017752</v>
      </c>
      <c r="I74" s="9"/>
    </row>
    <row r="75" spans="1:12" ht="16" thickBot="1" x14ac:dyDescent="0.4">
      <c r="A75" s="16"/>
      <c r="B75" s="6">
        <v>0.19403908470012307</v>
      </c>
      <c r="C75" s="28"/>
      <c r="D75" s="20"/>
      <c r="E75" s="18"/>
      <c r="F75" s="18"/>
      <c r="I75" s="9"/>
    </row>
    <row r="76" spans="1:12" x14ac:dyDescent="0.35">
      <c r="A76" s="15" t="s">
        <v>34</v>
      </c>
      <c r="B76" s="4">
        <v>0.22304712951724259</v>
      </c>
      <c r="C76" s="27">
        <f t="shared" si="14"/>
        <v>0.20703115858902502</v>
      </c>
      <c r="D76" s="19">
        <f t="shared" ref="D76" si="39">(STDEV(B76:B77)/C76)*100</f>
        <v>10.940383783593049</v>
      </c>
      <c r="E76" s="17">
        <f t="shared" ref="E76" si="40">1/C76</f>
        <v>4.8301908119303318</v>
      </c>
      <c r="F76" s="17">
        <f t="shared" ref="F76" si="41">$I$44+($I$45*E76)+$I$46*(POWER(E76,2))</f>
        <v>6.3952467157896304</v>
      </c>
      <c r="I76" s="9"/>
    </row>
    <row r="77" spans="1:12" ht="16" thickBot="1" x14ac:dyDescent="0.4">
      <c r="A77" s="16"/>
      <c r="B77" s="6">
        <v>0.19101518766080744</v>
      </c>
      <c r="C77" s="28"/>
      <c r="D77" s="20"/>
      <c r="E77" s="18"/>
      <c r="F77" s="18"/>
      <c r="I77" s="9"/>
    </row>
    <row r="78" spans="1:12" x14ac:dyDescent="0.35">
      <c r="A78" s="15" t="s">
        <v>35</v>
      </c>
      <c r="B78" s="4">
        <v>0.12701522082590788</v>
      </c>
      <c r="C78" s="27">
        <f t="shared" si="14"/>
        <v>0.14168225579229254</v>
      </c>
      <c r="D78" s="19">
        <f t="shared" ref="D78" si="42">(STDEV(B78:B79)/C78)*100</f>
        <v>14.640026482687926</v>
      </c>
      <c r="E78" s="17">
        <f t="shared" ref="E78" si="43">1/C78</f>
        <v>7.0580468556768956</v>
      </c>
      <c r="F78" s="17">
        <f t="shared" ref="F78" si="44">$I$44+($I$45*E78)+$I$46*(POWER(E78,2))</f>
        <v>13.20019891491317</v>
      </c>
      <c r="I78" s="9"/>
    </row>
    <row r="79" spans="1:12" ht="16" thickBot="1" x14ac:dyDescent="0.4">
      <c r="A79" s="16"/>
      <c r="B79" s="6">
        <v>0.15634929075867718</v>
      </c>
      <c r="C79" s="28"/>
      <c r="D79" s="20"/>
      <c r="E79" s="18"/>
      <c r="F79" s="18"/>
      <c r="I79" s="9"/>
    </row>
    <row r="80" spans="1:12" x14ac:dyDescent="0.35">
      <c r="A80" s="15" t="s">
        <v>36</v>
      </c>
      <c r="B80" s="4">
        <v>0.16374274425170651</v>
      </c>
      <c r="C80" s="27">
        <f t="shared" si="14"/>
        <v>0.15727162096986058</v>
      </c>
      <c r="D80" s="19">
        <f t="shared" ref="D80" si="45">(STDEV(B80:B81)/C80)*100</f>
        <v>5.8189457529204107</v>
      </c>
      <c r="E80" s="17">
        <f t="shared" ref="E80" si="46">1/C80</f>
        <v>6.3584262299403607</v>
      </c>
      <c r="F80" s="17">
        <f t="shared" ref="F80" si="47">$I$44+($I$45*E80)+$I$46*(POWER(E80,2))</f>
        <v>10.800947332627658</v>
      </c>
      <c r="I80" s="9"/>
    </row>
    <row r="81" spans="1:9" ht="16" thickBot="1" x14ac:dyDescent="0.4">
      <c r="A81" s="16"/>
      <c r="B81" s="6">
        <v>0.15080049768801468</v>
      </c>
      <c r="C81" s="28"/>
      <c r="D81" s="20"/>
      <c r="E81" s="18"/>
      <c r="F81" s="18"/>
      <c r="I81" s="9"/>
    </row>
    <row r="82" spans="1:9" x14ac:dyDescent="0.35">
      <c r="A82" s="15" t="s">
        <v>37</v>
      </c>
      <c r="B82" s="4">
        <v>0.18347913679838623</v>
      </c>
      <c r="C82" s="27">
        <f t="shared" si="14"/>
        <v>0.18324543016612965</v>
      </c>
      <c r="D82" s="19">
        <f t="shared" ref="D82" si="48">(STDEV(B82:B83)/C82)*100</f>
        <v>0.18036525585066845</v>
      </c>
      <c r="E82" s="17">
        <f t="shared" ref="E82" si="49">1/C82</f>
        <v>5.457162009952464</v>
      </c>
      <c r="F82" s="17">
        <f t="shared" ref="F82" si="50">$I$44+($I$45*E82)+$I$46*(POWER(E82,2))</f>
        <v>8.0641109058400477</v>
      </c>
      <c r="I82" s="9"/>
    </row>
    <row r="83" spans="1:9" ht="16" thickBot="1" x14ac:dyDescent="0.4">
      <c r="A83" s="16"/>
      <c r="B83" s="6">
        <v>0.18301172353387307</v>
      </c>
      <c r="C83" s="28"/>
      <c r="D83" s="20"/>
      <c r="E83" s="18"/>
      <c r="F83" s="18"/>
      <c r="I83" s="9"/>
    </row>
    <row r="84" spans="1:9" x14ac:dyDescent="0.35">
      <c r="A84" s="15" t="s">
        <v>38</v>
      </c>
      <c r="B84" s="4">
        <v>0.1526713310699005</v>
      </c>
      <c r="C84" s="27">
        <f t="shared" si="14"/>
        <v>0.15737211545035656</v>
      </c>
      <c r="D84" s="19">
        <f t="shared" ref="D84" si="51">(STDEV(B84:B85)/C84)*100</f>
        <v>4.224327165970938</v>
      </c>
      <c r="E84" s="17">
        <f t="shared" ref="E84" si="52">1/C84</f>
        <v>6.3543658744007452</v>
      </c>
      <c r="F84" s="17">
        <f t="shared" ref="F84" si="53">$I$44+($I$45*E84)+$I$46*(POWER(E84,2))</f>
        <v>10.78772377823779</v>
      </c>
      <c r="I84" s="9"/>
    </row>
    <row r="85" spans="1:9" ht="16" thickBot="1" x14ac:dyDescent="0.4">
      <c r="A85" s="16"/>
      <c r="B85" s="6">
        <v>0.16207289983081261</v>
      </c>
      <c r="C85" s="28"/>
      <c r="D85" s="20"/>
      <c r="E85" s="18"/>
      <c r="F85" s="18"/>
      <c r="I85" s="9"/>
    </row>
    <row r="86" spans="1:9" x14ac:dyDescent="0.35">
      <c r="A86" s="15" t="s">
        <v>20</v>
      </c>
      <c r="B86" s="4">
        <v>0.12026926825809137</v>
      </c>
      <c r="C86" s="27">
        <f t="shared" si="14"/>
        <v>0.10865115871844888</v>
      </c>
      <c r="D86" s="19">
        <f t="shared" ref="D86" si="54">(STDEV(B86:B87)/C86)*100</f>
        <v>15.122239167900196</v>
      </c>
      <c r="E86" s="17">
        <f t="shared" ref="E86" si="55">1/C86</f>
        <v>9.2037674682451485</v>
      </c>
      <c r="F86" s="17">
        <f t="shared" ref="F86" si="56">$I$44+($I$45*E86)+$I$46*(POWER(E86,2))</f>
        <v>22.056281065875449</v>
      </c>
      <c r="I86" s="9"/>
    </row>
    <row r="87" spans="1:9" ht="16" thickBot="1" x14ac:dyDescent="0.4">
      <c r="A87" s="16"/>
      <c r="B87" s="6">
        <v>9.703304917880641E-2</v>
      </c>
      <c r="C87" s="28"/>
      <c r="D87" s="20"/>
      <c r="E87" s="18"/>
      <c r="F87" s="18"/>
      <c r="I87" s="9"/>
    </row>
    <row r="88" spans="1:9" x14ac:dyDescent="0.35">
      <c r="A88" s="15" t="s">
        <v>39</v>
      </c>
      <c r="B88" s="4">
        <v>0.17302081201591946</v>
      </c>
      <c r="C88" s="27">
        <f t="shared" si="14"/>
        <v>0.18350569392223282</v>
      </c>
      <c r="D88" s="19">
        <f t="shared" ref="D88" si="57">(STDEV(B88:B89)/C88)*100</f>
        <v>8.0803281221739471</v>
      </c>
      <c r="E88" s="17">
        <f t="shared" ref="E88" si="58">1/C88</f>
        <v>5.449422187541419</v>
      </c>
      <c r="F88" s="17">
        <f t="shared" ref="F88" si="59">$I$44+($I$45*E88)+$I$46*(POWER(E88,2))</f>
        <v>8.0423334828172308</v>
      </c>
    </row>
    <row r="89" spans="1:9" ht="16" thickBot="1" x14ac:dyDescent="0.4">
      <c r="A89" s="16"/>
      <c r="B89" s="6">
        <v>0.19399057582854617</v>
      </c>
      <c r="C89" s="28"/>
      <c r="D89" s="20"/>
      <c r="E89" s="18"/>
      <c r="F89" s="18"/>
    </row>
    <row r="90" spans="1:9" x14ac:dyDescent="0.35">
      <c r="A90" s="15" t="s">
        <v>18</v>
      </c>
      <c r="B90" s="4">
        <v>0.25489813222165286</v>
      </c>
      <c r="C90" s="27">
        <f t="shared" si="14"/>
        <v>0.26393501796928009</v>
      </c>
      <c r="D90" s="19">
        <f t="shared" ref="D90" si="60">(STDEV(B90:B91)/C90)*100</f>
        <v>4.8421336752662576</v>
      </c>
      <c r="E90" s="17">
        <f t="shared" ref="E90" si="61">1/C90</f>
        <v>3.7888113812786748</v>
      </c>
      <c r="F90" s="17">
        <f t="shared" ref="F90" si="62">$I$44+($I$45*E90)+$I$46*(POWER(E90,2))</f>
        <v>4.0494966038478832</v>
      </c>
    </row>
    <row r="91" spans="1:9" ht="16" thickBot="1" x14ac:dyDescent="0.4">
      <c r="A91" s="16"/>
      <c r="B91" s="6">
        <v>0.27297190371690733</v>
      </c>
      <c r="C91" s="28"/>
      <c r="D91" s="20"/>
      <c r="E91" s="18"/>
      <c r="F91" s="18"/>
    </row>
    <row r="92" spans="1:9" x14ac:dyDescent="0.35">
      <c r="A92" s="15" t="s">
        <v>40</v>
      </c>
      <c r="B92" s="4">
        <v>0.11717358195192724</v>
      </c>
      <c r="C92" s="27">
        <f t="shared" si="14"/>
        <v>0.11998231251269163</v>
      </c>
      <c r="D92" s="19">
        <f t="shared" ref="D92" si="63">(STDEV(B92:B93)/C92)*100</f>
        <v>3.3106086796456906</v>
      </c>
      <c r="E92" s="17">
        <f t="shared" ref="E92" si="64">1/C92</f>
        <v>8.3345618121356075</v>
      </c>
      <c r="F92" s="17">
        <f t="shared" ref="F92" si="65">$I$44+($I$45*E92)+$I$46*(POWER(E92,2))</f>
        <v>18.196614921874197</v>
      </c>
    </row>
    <row r="93" spans="1:9" ht="16" thickBot="1" x14ac:dyDescent="0.4">
      <c r="A93" s="16"/>
      <c r="B93" s="6">
        <v>0.12279104307345602</v>
      </c>
      <c r="C93" s="28"/>
      <c r="D93" s="20"/>
      <c r="E93" s="18"/>
      <c r="F93" s="18"/>
    </row>
    <row r="94" spans="1:9" x14ac:dyDescent="0.35">
      <c r="A94" s="15" t="s">
        <v>17</v>
      </c>
      <c r="B94" s="4">
        <v>0.15394410866922809</v>
      </c>
      <c r="C94" s="27">
        <f t="shared" si="14"/>
        <v>0.15372846505097376</v>
      </c>
      <c r="D94" s="19">
        <f t="shared" ref="D94" si="66">(STDEV(B94:B95)/C94)*100</f>
        <v>0.19837974019537005</v>
      </c>
      <c r="E94" s="17">
        <f t="shared" ref="E94" si="67">1/C94</f>
        <v>6.504976158243803</v>
      </c>
      <c r="F94" s="17">
        <f t="shared" ref="F94" si="68">$I$44+($I$45*E94)+$I$46*(POWER(E94,2))</f>
        <v>11.28363774786439</v>
      </c>
    </row>
    <row r="95" spans="1:9" ht="16" thickBot="1" x14ac:dyDescent="0.4">
      <c r="A95" s="16"/>
      <c r="B95" s="6">
        <v>0.15351282143271947</v>
      </c>
      <c r="C95" s="28"/>
      <c r="D95" s="20"/>
      <c r="E95" s="18"/>
      <c r="F95" s="18"/>
    </row>
    <row r="96" spans="1:9" x14ac:dyDescent="0.35">
      <c r="A96" s="15" t="s">
        <v>41</v>
      </c>
      <c r="B96" s="4">
        <v>0.1634289283070143</v>
      </c>
      <c r="C96" s="27">
        <f t="shared" si="14"/>
        <v>0.16478762724645374</v>
      </c>
      <c r="D96" s="19">
        <f t="shared" ref="D96" si="69">(STDEV(B96:B97)/C96)*100</f>
        <v>1.1660404967561417</v>
      </c>
      <c r="E96" s="17">
        <f t="shared" ref="E96" si="70">1/C96</f>
        <v>6.0684167659287676</v>
      </c>
      <c r="F96" s="17">
        <f t="shared" ref="F96" si="71">$I$44+($I$45*E96)+$I$46*(POWER(E96,2))</f>
        <v>9.8768018443677654</v>
      </c>
    </row>
    <row r="97" spans="1:6" ht="16" thickBot="1" x14ac:dyDescent="0.4">
      <c r="A97" s="16"/>
      <c r="B97" s="6">
        <v>0.1661463261858932</v>
      </c>
      <c r="C97" s="28"/>
      <c r="D97" s="20"/>
      <c r="E97" s="18"/>
      <c r="F97" s="18"/>
    </row>
    <row r="98" spans="1:6" x14ac:dyDescent="0.35">
      <c r="A98" s="15" t="s">
        <v>42</v>
      </c>
      <c r="B98" s="4">
        <v>7.5103623643686987E-2</v>
      </c>
      <c r="C98" s="29">
        <f t="shared" si="14"/>
        <v>7.5453231696365641E-2</v>
      </c>
      <c r="D98" s="19">
        <f t="shared" ref="D98" si="72">(STDEV(B98:B99)/C98)*100</f>
        <v>0.65526742658632264</v>
      </c>
      <c r="E98" s="29"/>
      <c r="F98" s="17"/>
    </row>
    <row r="99" spans="1:6" ht="16" thickBot="1" x14ac:dyDescent="0.4">
      <c r="A99" s="16"/>
      <c r="B99" s="6">
        <v>7.5802839749044282E-2</v>
      </c>
      <c r="C99" s="30"/>
      <c r="D99" s="20"/>
      <c r="E99" s="30"/>
      <c r="F99" s="18"/>
    </row>
    <row r="100" spans="1:6" x14ac:dyDescent="0.35">
      <c r="A100" s="15" t="s">
        <v>43</v>
      </c>
      <c r="B100" s="4">
        <v>0.13010606144960518</v>
      </c>
      <c r="C100" s="27">
        <f t="shared" si="14"/>
        <v>0.13232196087314096</v>
      </c>
      <c r="D100" s="19">
        <f t="shared" ref="D100" si="73">(STDEV(B100:B101)/C100)*100</f>
        <v>2.3682803647562367</v>
      </c>
      <c r="E100" s="17">
        <f t="shared" ref="E100" si="74">1/C100</f>
        <v>7.5573245242240246</v>
      </c>
      <c r="F100" s="17">
        <f t="shared" ref="F100" si="75">$I$44+($I$45*E100)+$I$46*(POWER(E100,2))</f>
        <v>15.059234649176792</v>
      </c>
    </row>
    <row r="101" spans="1:6" ht="16" thickBot="1" x14ac:dyDescent="0.4">
      <c r="A101" s="16"/>
      <c r="B101" s="6">
        <v>0.13453786029667675</v>
      </c>
      <c r="C101" s="28"/>
      <c r="D101" s="20"/>
      <c r="E101" s="18"/>
      <c r="F101" s="18"/>
    </row>
    <row r="102" spans="1:6" x14ac:dyDescent="0.35">
      <c r="A102" s="15" t="s">
        <v>44</v>
      </c>
      <c r="B102" s="4">
        <v>0.18156054393075732</v>
      </c>
      <c r="C102" s="27">
        <f t="shared" ref="C102:C106" si="76">(B102+B103)/2</f>
        <v>0.16351326242760783</v>
      </c>
      <c r="D102" s="19">
        <f t="shared" ref="D102" si="77">(STDEV(B102:B103)/C102)*100</f>
        <v>15.608954213740859</v>
      </c>
      <c r="E102" s="17">
        <f t="shared" ref="E102" si="78">1/C102</f>
        <v>6.115711870422313</v>
      </c>
      <c r="F102" s="17">
        <f t="shared" ref="F102" si="79">$I$44+($I$45*E102)+$I$46*(POWER(E102,2))</f>
        <v>10.024696793279986</v>
      </c>
    </row>
    <row r="103" spans="1:6" ht="16" thickBot="1" x14ac:dyDescent="0.4">
      <c r="A103" s="16"/>
      <c r="B103" s="6">
        <v>0.14546598092445834</v>
      </c>
      <c r="C103" s="28"/>
      <c r="D103" s="20"/>
      <c r="E103" s="18"/>
      <c r="F103" s="18"/>
    </row>
    <row r="104" spans="1:6" x14ac:dyDescent="0.35">
      <c r="A104" s="15" t="s">
        <v>45</v>
      </c>
      <c r="B104" s="4">
        <v>0.16386463981085039</v>
      </c>
      <c r="C104" s="27">
        <f t="shared" si="76"/>
        <v>0.1619831680646186</v>
      </c>
      <c r="D104" s="19">
        <f t="shared" ref="D104" si="80">(STDEV(B104:B105)/C104)*100</f>
        <v>1.642641573525319</v>
      </c>
      <c r="E104" s="17">
        <f t="shared" ref="E104" si="81">1/C104</f>
        <v>6.1734809360011917</v>
      </c>
      <c r="F104" s="17">
        <f t="shared" ref="F104" si="82">$I$44+($I$45*E104)+$I$46*(POWER(E104,2))</f>
        <v>10.206833355965802</v>
      </c>
    </row>
    <row r="105" spans="1:6" ht="16" thickBot="1" x14ac:dyDescent="0.4">
      <c r="A105" s="16"/>
      <c r="B105" s="6">
        <v>0.16010169631838678</v>
      </c>
      <c r="C105" s="28"/>
      <c r="D105" s="20"/>
      <c r="E105" s="18"/>
      <c r="F105" s="18"/>
    </row>
    <row r="106" spans="1:6" x14ac:dyDescent="0.35">
      <c r="A106" s="15" t="s">
        <v>46</v>
      </c>
      <c r="B106" s="4">
        <v>0.13419527609957663</v>
      </c>
      <c r="C106" s="27">
        <f t="shared" si="76"/>
        <v>0.1244149599198824</v>
      </c>
      <c r="D106" s="19">
        <f t="shared" ref="D106" si="83">(STDEV(B106:B107)/C106)*100</f>
        <v>11.117196673557123</v>
      </c>
      <c r="E106" s="17">
        <f t="shared" ref="E106" si="84">1/C106</f>
        <v>8.0376186323891812</v>
      </c>
      <c r="F106" s="17">
        <f t="shared" ref="F106" si="85">$I$44+($I$45*E106)+$I$46*(POWER(E106,2))</f>
        <v>16.962995404377125</v>
      </c>
    </row>
    <row r="107" spans="1:6" ht="16" thickBot="1" x14ac:dyDescent="0.4">
      <c r="A107" s="16"/>
      <c r="B107" s="6">
        <v>0.11463464374018817</v>
      </c>
      <c r="C107" s="28"/>
      <c r="D107" s="20"/>
      <c r="E107" s="18"/>
      <c r="F107" s="18"/>
    </row>
    <row r="109" spans="1:6" ht="16" thickBot="1" x14ac:dyDescent="0.4"/>
    <row r="110" spans="1:6" ht="16" thickBot="1" x14ac:dyDescent="0.4">
      <c r="A110" s="24" t="s">
        <v>61</v>
      </c>
      <c r="B110" s="25"/>
      <c r="C110" s="25"/>
      <c r="D110" s="25"/>
      <c r="E110" s="25"/>
      <c r="F110" s="26"/>
    </row>
    <row r="111" spans="1:6" ht="16" thickBot="1" x14ac:dyDescent="0.4">
      <c r="A111" s="2" t="s">
        <v>1</v>
      </c>
      <c r="B111" s="2" t="s">
        <v>2</v>
      </c>
      <c r="C111" s="2" t="s">
        <v>23</v>
      </c>
      <c r="D111" s="3" t="s">
        <v>3</v>
      </c>
      <c r="E111" s="2" t="s">
        <v>24</v>
      </c>
      <c r="F111" s="3" t="s">
        <v>62</v>
      </c>
    </row>
    <row r="112" spans="1:6" x14ac:dyDescent="0.35">
      <c r="A112" s="15" t="s">
        <v>47</v>
      </c>
      <c r="B112" s="4">
        <v>0.16414180247711083</v>
      </c>
      <c r="C112" s="17">
        <f>(B112+B113)/2</f>
        <v>0.16090647549124829</v>
      </c>
      <c r="D112" s="19">
        <f>(STDEV(B112:B113)/C112)*100</f>
        <v>2.8435420564334786</v>
      </c>
      <c r="E112" s="17">
        <f>1/C112</f>
        <v>6.2147902807950706</v>
      </c>
      <c r="F112" s="17">
        <f>$I$44+($I$45*E112)+$I$46*(POWER(E112,2))</f>
        <v>10.338079048699132</v>
      </c>
    </row>
    <row r="113" spans="1:6" ht="16" thickBot="1" x14ac:dyDescent="0.4">
      <c r="A113" s="16"/>
      <c r="B113" s="6">
        <v>0.15767114850538574</v>
      </c>
      <c r="C113" s="18"/>
      <c r="D113" s="20"/>
      <c r="E113" s="18"/>
      <c r="F113" s="18"/>
    </row>
    <row r="114" spans="1:6" x14ac:dyDescent="0.35">
      <c r="A114" s="15" t="s">
        <v>48</v>
      </c>
      <c r="B114" s="4">
        <v>0.11949306703912736</v>
      </c>
      <c r="C114" s="17">
        <f t="shared" ref="C114" si="86">(B114+B115)/2</f>
        <v>0.11525644703141805</v>
      </c>
      <c r="D114" s="19">
        <f t="shared" ref="D114" si="87">(STDEV(B114:B115)/C114)*100</f>
        <v>5.1983950814399886</v>
      </c>
      <c r="E114" s="17">
        <f t="shared" ref="E114" si="88">1/C114</f>
        <v>8.6763042394271235</v>
      </c>
      <c r="F114" s="17">
        <f t="shared" ref="F114" si="89">$I$44+($I$45*E114)+$I$46*(POWER(E114,2))</f>
        <v>19.669888890389061</v>
      </c>
    </row>
    <row r="115" spans="1:6" ht="16" thickBot="1" x14ac:dyDescent="0.4">
      <c r="A115" s="16"/>
      <c r="B115" s="6">
        <v>0.11101982702370873</v>
      </c>
      <c r="C115" s="18"/>
      <c r="D115" s="20"/>
      <c r="E115" s="18"/>
      <c r="F115" s="18"/>
    </row>
    <row r="116" spans="1:6" x14ac:dyDescent="0.35">
      <c r="A116" s="15" t="s">
        <v>49</v>
      </c>
      <c r="B116" s="4">
        <v>0.28035919709682111</v>
      </c>
      <c r="C116" s="17">
        <f t="shared" ref="C116" si="90">(B116+B117)/2</f>
        <v>0.24189022551708655</v>
      </c>
      <c r="D116" s="19">
        <f t="shared" ref="D116" si="91">(STDEV(B116:B117)/C116)*100</f>
        <v>22.490921748618952</v>
      </c>
      <c r="E116" s="17">
        <f t="shared" ref="E116" si="92">1/C116</f>
        <v>4.1341066918363856</v>
      </c>
      <c r="F116" s="17">
        <f t="shared" ref="F116" si="93">$I$44+($I$45*E116)+$I$46*(POWER(E116,2))</f>
        <v>4.768329551096981</v>
      </c>
    </row>
    <row r="117" spans="1:6" ht="16" thickBot="1" x14ac:dyDescent="0.4">
      <c r="A117" s="16"/>
      <c r="B117" s="6">
        <v>0.203421253937352</v>
      </c>
      <c r="C117" s="18"/>
      <c r="D117" s="20"/>
      <c r="E117" s="18"/>
      <c r="F117" s="18"/>
    </row>
    <row r="118" spans="1:6" x14ac:dyDescent="0.35">
      <c r="A118" s="15" t="s">
        <v>50</v>
      </c>
      <c r="B118" s="4">
        <v>0.25310569661924387</v>
      </c>
      <c r="C118" s="17">
        <f t="shared" ref="C118" si="94">(B118+B119)/2</f>
        <v>0.23514802334782661</v>
      </c>
      <c r="D118" s="19">
        <f t="shared" ref="D118" si="95">(STDEV(B118:B119)/C118)*100</f>
        <v>10.799999390825343</v>
      </c>
      <c r="E118" s="17">
        <f t="shared" ref="E118" si="96">1/C118</f>
        <v>4.2526404677483445</v>
      </c>
      <c r="F118" s="17">
        <f t="shared" ref="F118" si="97">$I$44+($I$45*E118)+$I$46*(POWER(E118,2))</f>
        <v>5.0285786442170357</v>
      </c>
    </row>
    <row r="119" spans="1:6" ht="16" thickBot="1" x14ac:dyDescent="0.4">
      <c r="A119" s="16"/>
      <c r="B119" s="6">
        <v>0.21719035007640936</v>
      </c>
      <c r="C119" s="18"/>
      <c r="D119" s="20"/>
      <c r="E119" s="18"/>
      <c r="F119" s="18"/>
    </row>
    <row r="120" spans="1:6" x14ac:dyDescent="0.35">
      <c r="A120" s="15" t="s">
        <v>51</v>
      </c>
      <c r="B120" s="4">
        <v>0.30905864739228545</v>
      </c>
      <c r="C120" s="17">
        <f t="shared" ref="C120" si="98">(B120+B121)/2</f>
        <v>0.30484270874244701</v>
      </c>
      <c r="D120" s="19">
        <f t="shared" ref="D120" si="99">(STDEV(B120:B121)/C120)*100</f>
        <v>1.9558406501930661</v>
      </c>
      <c r="E120" s="17">
        <f t="shared" ref="E120" si="100">1/C120</f>
        <v>3.2803802463416361</v>
      </c>
      <c r="F120" s="17">
        <f t="shared" ref="F120" si="101">$I$44+($I$45*E120)+$I$46*(POWER(E120,2))</f>
        <v>3.0975240237813861</v>
      </c>
    </row>
    <row r="121" spans="1:6" ht="16" thickBot="1" x14ac:dyDescent="0.4">
      <c r="A121" s="16"/>
      <c r="B121" s="6">
        <v>0.30062677009260858</v>
      </c>
      <c r="C121" s="18"/>
      <c r="D121" s="20"/>
      <c r="E121" s="18"/>
      <c r="F121" s="18"/>
    </row>
    <row r="122" spans="1:6" x14ac:dyDescent="0.35">
      <c r="A122" s="15" t="s">
        <v>52</v>
      </c>
      <c r="B122" s="4">
        <v>0.1728010882021376</v>
      </c>
      <c r="C122" s="17">
        <f t="shared" ref="C122" si="102">(B122+B123)/2</f>
        <v>0.17293736297441531</v>
      </c>
      <c r="D122" s="19">
        <f t="shared" ref="D122" si="103">(STDEV(B122:B123)/C122)*100</f>
        <v>0.11144013523146445</v>
      </c>
      <c r="E122" s="17">
        <f t="shared" ref="E122" si="104">1/C122</f>
        <v>5.7824404327706906</v>
      </c>
      <c r="F122" s="17">
        <f t="shared" ref="F122" si="105">$I$44+($I$45*E122)+$I$46*(POWER(E122,2))</f>
        <v>9.0059137499023656</v>
      </c>
    </row>
    <row r="123" spans="1:6" ht="16" thickBot="1" x14ac:dyDescent="0.4">
      <c r="A123" s="16"/>
      <c r="B123" s="6">
        <v>0.17307363774669299</v>
      </c>
      <c r="C123" s="18"/>
      <c r="D123" s="20"/>
      <c r="E123" s="18"/>
      <c r="F123" s="18"/>
    </row>
    <row r="124" spans="1:6" x14ac:dyDescent="0.35">
      <c r="A124" s="15" t="s">
        <v>53</v>
      </c>
      <c r="B124" s="4">
        <v>0.24922573269516873</v>
      </c>
      <c r="C124" s="17">
        <f t="shared" ref="C124" si="106">(B124+B125)/2</f>
        <v>0.25968512925426745</v>
      </c>
      <c r="D124" s="19">
        <f t="shared" ref="D124" si="107">(STDEV(B124:B125)/C124)*100</f>
        <v>5.6960598824404114</v>
      </c>
      <c r="E124" s="17">
        <f t="shared" ref="E124" si="108">1/C124</f>
        <v>3.8508173451120586</v>
      </c>
      <c r="F124" s="17">
        <f t="shared" ref="F124" si="109">$I$44+($I$45*E124)+$I$46*(POWER(E124,2))</f>
        <v>4.1742712623235132</v>
      </c>
    </row>
    <row r="125" spans="1:6" ht="16" thickBot="1" x14ac:dyDescent="0.4">
      <c r="A125" s="16"/>
      <c r="B125" s="6">
        <v>0.27014452581336612</v>
      </c>
      <c r="C125" s="18"/>
      <c r="D125" s="20"/>
      <c r="E125" s="18"/>
      <c r="F125" s="18"/>
    </row>
    <row r="126" spans="1:6" x14ac:dyDescent="0.35">
      <c r="A126" s="15" t="s">
        <v>54</v>
      </c>
      <c r="B126" s="4">
        <v>0.21983194256569685</v>
      </c>
      <c r="C126" s="17">
        <f t="shared" ref="C126" si="110">(B126+B127)/2</f>
        <v>0.23142589211309794</v>
      </c>
      <c r="D126" s="19">
        <f t="shared" ref="D126" si="111">(STDEV(B126:B127)/C126)*100</f>
        <v>7.0849119524582473</v>
      </c>
      <c r="E126" s="17">
        <f t="shared" ref="E126" si="112">1/C126</f>
        <v>4.3210376802233501</v>
      </c>
      <c r="F126" s="17">
        <f t="shared" ref="F126" si="113">$I$44+($I$45*E126)+$I$46*(POWER(E126,2))</f>
        <v>5.181885746473009</v>
      </c>
    </row>
    <row r="127" spans="1:6" ht="16" thickBot="1" x14ac:dyDescent="0.4">
      <c r="A127" s="16"/>
      <c r="B127" s="6">
        <v>0.243019841660499</v>
      </c>
      <c r="C127" s="18"/>
      <c r="D127" s="20"/>
      <c r="E127" s="18"/>
      <c r="F127" s="18"/>
    </row>
    <row r="128" spans="1:6" x14ac:dyDescent="0.35">
      <c r="A128" s="15" t="s">
        <v>55</v>
      </c>
      <c r="B128" s="4">
        <v>0.25178288735166143</v>
      </c>
      <c r="C128" s="17">
        <f t="shared" ref="C128" si="114">(B128+B129)/2</f>
        <v>0.27673061689269934</v>
      </c>
      <c r="D128" s="19">
        <f t="shared" ref="D128" si="115">(STDEV(B128:B129)/C128)*100</f>
        <v>12.74937260774144</v>
      </c>
      <c r="E128" s="17">
        <f t="shared" ref="E128" si="116">1/C128</f>
        <v>3.6136225591104147</v>
      </c>
      <c r="F128" s="17">
        <f t="shared" ref="F128" si="117">$I$44+($I$45*E128)+$I$46*(POWER(E128,2))</f>
        <v>3.7071571402542509</v>
      </c>
    </row>
    <row r="129" spans="1:6" ht="16" thickBot="1" x14ac:dyDescent="0.4">
      <c r="A129" s="16"/>
      <c r="B129" s="6">
        <v>0.30167834643373725</v>
      </c>
      <c r="C129" s="18"/>
      <c r="D129" s="20"/>
      <c r="E129" s="18"/>
      <c r="F129" s="18"/>
    </row>
    <row r="130" spans="1:6" x14ac:dyDescent="0.35">
      <c r="A130" s="15" t="s">
        <v>56</v>
      </c>
      <c r="B130" s="4">
        <v>0.1549427645896079</v>
      </c>
      <c r="C130" s="17">
        <f t="shared" ref="C130" si="118">(B130+B131)/2</f>
        <v>0.10240954157037507</v>
      </c>
      <c r="D130" s="19">
        <f t="shared" ref="D130" si="119">(STDEV(B130:B131)/C130)*100</f>
        <v>72.545189959585741</v>
      </c>
      <c r="E130" s="17">
        <f t="shared" ref="E130" si="120">1/C130</f>
        <v>9.7647151297206758</v>
      </c>
      <c r="F130" s="17">
        <f t="shared" ref="F130" si="121">$I$44+($I$45*E130)+$I$46*(POWER(E130,2))</f>
        <v>24.743932084235738</v>
      </c>
    </row>
    <row r="131" spans="1:6" ht="16" thickBot="1" x14ac:dyDescent="0.4">
      <c r="A131" s="16"/>
      <c r="B131" s="6">
        <v>4.9876318551142239E-2</v>
      </c>
      <c r="C131" s="18"/>
      <c r="D131" s="20"/>
      <c r="E131" s="18"/>
      <c r="F131" s="18"/>
    </row>
    <row r="132" spans="1:6" x14ac:dyDescent="0.35">
      <c r="A132" s="15" t="s">
        <v>21</v>
      </c>
      <c r="B132" s="4">
        <v>0.22334782442288881</v>
      </c>
      <c r="C132" s="17">
        <f t="shared" ref="C132" si="122">(B132+B133)/2</f>
        <v>0.22782948239668949</v>
      </c>
      <c r="D132" s="19">
        <f t="shared" ref="D132" si="123">(STDEV(B132:B133)/C132)*100</f>
        <v>2.7819145361665276</v>
      </c>
      <c r="E132" s="17">
        <f t="shared" ref="E132" si="124">1/C132</f>
        <v>4.3892475612916142</v>
      </c>
      <c r="F132" s="17">
        <f t="shared" ref="F132" si="125">$I$44+($I$45*E132)+$I$46*(POWER(E132,2))</f>
        <v>5.3370586537774942</v>
      </c>
    </row>
    <row r="133" spans="1:6" ht="16" thickBot="1" x14ac:dyDescent="0.4">
      <c r="A133" s="16"/>
      <c r="B133" s="6">
        <v>0.23231114037049019</v>
      </c>
      <c r="C133" s="18"/>
      <c r="D133" s="20"/>
      <c r="E133" s="18"/>
      <c r="F133" s="18"/>
    </row>
    <row r="134" spans="1:6" x14ac:dyDescent="0.35">
      <c r="A134" s="15" t="s">
        <v>57</v>
      </c>
      <c r="B134" s="4">
        <v>0.31641035158088782</v>
      </c>
      <c r="C134" s="17">
        <f t="shared" ref="C134" si="126">(B134+B135)/2</f>
        <v>0.36371427977460269</v>
      </c>
      <c r="D134" s="19">
        <f t="shared" ref="D134" si="127">(STDEV(B134:B135)/C134)*100</f>
        <v>18.392969571206184</v>
      </c>
      <c r="E134" s="17">
        <f t="shared" ref="E134" si="128">1/C134</f>
        <v>2.7494108854337802</v>
      </c>
      <c r="F134" s="17">
        <f t="shared" ref="F134" si="129">$I$44+($I$45*E134)+$I$46*(POWER(E134,2))</f>
        <v>2.2387300566713062</v>
      </c>
    </row>
    <row r="135" spans="1:6" ht="16" thickBot="1" x14ac:dyDescent="0.4">
      <c r="A135" s="16"/>
      <c r="B135" s="6">
        <v>0.41101820796831751</v>
      </c>
      <c r="C135" s="18"/>
      <c r="D135" s="20"/>
      <c r="E135" s="18"/>
      <c r="F135" s="18"/>
    </row>
    <row r="136" spans="1:6" x14ac:dyDescent="0.35">
      <c r="A136" s="15" t="s">
        <v>58</v>
      </c>
      <c r="B136" s="4">
        <v>0.21320507265994759</v>
      </c>
      <c r="C136" s="17">
        <f t="shared" ref="C136" si="130">(B136+B137)/2</f>
        <v>0.20209980719606949</v>
      </c>
      <c r="D136" s="19">
        <f t="shared" ref="D136" si="131">(STDEV(B136:B137)/C136)*100</f>
        <v>7.7710202947068412</v>
      </c>
      <c r="E136" s="17">
        <f t="shared" ref="E136" si="132">1/C136</f>
        <v>4.948050242471723</v>
      </c>
      <c r="F136" s="17">
        <f t="shared" ref="F136" si="133">$I$44+($I$45*E136)+$I$46*(POWER(E136,2))</f>
        <v>6.6942446033904428</v>
      </c>
    </row>
    <row r="137" spans="1:6" ht="16" thickBot="1" x14ac:dyDescent="0.4">
      <c r="A137" s="16"/>
      <c r="B137" s="6">
        <v>0.19099454173219138</v>
      </c>
      <c r="C137" s="18"/>
      <c r="D137" s="20"/>
      <c r="E137" s="18"/>
      <c r="F137" s="18"/>
    </row>
    <row r="138" spans="1:6" x14ac:dyDescent="0.35">
      <c r="A138" s="15" t="s">
        <v>59</v>
      </c>
      <c r="B138" s="4">
        <v>0.15554396832902059</v>
      </c>
      <c r="C138" s="17">
        <f t="shared" ref="C138" si="134">(B138+B139)/2</f>
        <v>0.15494092127876141</v>
      </c>
      <c r="D138" s="19">
        <f t="shared" ref="D138" si="135">(STDEV(B138:B139)/C138)*100</f>
        <v>0.5504274211015332</v>
      </c>
      <c r="E138" s="17">
        <f t="shared" ref="E138" si="136">1/C138</f>
        <v>6.454072892730859</v>
      </c>
      <c r="F138" s="17">
        <f t="shared" ref="F138" si="137">$I$44+($I$45*E138)+$I$46*(POWER(E138,2))</f>
        <v>11.114783739783485</v>
      </c>
    </row>
    <row r="139" spans="1:6" ht="16" thickBot="1" x14ac:dyDescent="0.4">
      <c r="A139" s="16"/>
      <c r="B139" s="6">
        <v>0.1543378742285022</v>
      </c>
      <c r="C139" s="18"/>
      <c r="D139" s="20"/>
      <c r="E139" s="18"/>
      <c r="F139" s="18"/>
    </row>
    <row r="140" spans="1:6" x14ac:dyDescent="0.35">
      <c r="A140" s="15" t="s">
        <v>22</v>
      </c>
      <c r="B140" s="4">
        <v>0.24721585941844201</v>
      </c>
      <c r="C140" s="17">
        <f t="shared" ref="C140" si="138">(B140+B141)/2</f>
        <v>0.23046981373078995</v>
      </c>
      <c r="D140" s="19">
        <f t="shared" ref="D140" si="139">(STDEV(B140:B141)/C140)*100</f>
        <v>10.275742642487817</v>
      </c>
      <c r="E140" s="17">
        <f t="shared" ref="E140" si="140">1/C140</f>
        <v>4.3389630243208011</v>
      </c>
      <c r="F140" s="17">
        <f t="shared" ref="F140" si="141">$I$44+($I$45*E140)+$I$46*(POWER(E140,2))</f>
        <v>5.2224435972751557</v>
      </c>
    </row>
    <row r="141" spans="1:6" ht="16" thickBot="1" x14ac:dyDescent="0.4">
      <c r="A141" s="16"/>
      <c r="B141" s="6">
        <v>0.21372376804313789</v>
      </c>
      <c r="C141" s="18"/>
      <c r="D141" s="20"/>
      <c r="E141" s="18"/>
      <c r="F141" s="18"/>
    </row>
  </sheetData>
  <mergeCells count="245">
    <mergeCell ref="A14:F14"/>
    <mergeCell ref="A16:A17"/>
    <mergeCell ref="C16:C17"/>
    <mergeCell ref="D16:D17"/>
    <mergeCell ref="E16:E17"/>
    <mergeCell ref="F16:F17"/>
    <mergeCell ref="A18:A19"/>
    <mergeCell ref="C18:C19"/>
    <mergeCell ref="D18:D19"/>
    <mergeCell ref="E18:E19"/>
    <mergeCell ref="F18:F19"/>
    <mergeCell ref="A20:A21"/>
    <mergeCell ref="C20:C21"/>
    <mergeCell ref="D20:D21"/>
    <mergeCell ref="E20:E21"/>
    <mergeCell ref="F20:F21"/>
    <mergeCell ref="A22:A23"/>
    <mergeCell ref="C22:C23"/>
    <mergeCell ref="D22:D23"/>
    <mergeCell ref="E22:E23"/>
    <mergeCell ref="F22:F23"/>
    <mergeCell ref="A24:A25"/>
    <mergeCell ref="C24:C25"/>
    <mergeCell ref="D24:D25"/>
    <mergeCell ref="E24:E25"/>
    <mergeCell ref="F24:F25"/>
    <mergeCell ref="H43:I43"/>
    <mergeCell ref="A56:F56"/>
    <mergeCell ref="A58:A59"/>
    <mergeCell ref="C58:C59"/>
    <mergeCell ref="D58:D59"/>
    <mergeCell ref="E58:E59"/>
    <mergeCell ref="F58:F59"/>
    <mergeCell ref="A26:A27"/>
    <mergeCell ref="C26:C27"/>
    <mergeCell ref="D26:D27"/>
    <mergeCell ref="E26:E27"/>
    <mergeCell ref="F26:F27"/>
    <mergeCell ref="A28:A29"/>
    <mergeCell ref="C28:C29"/>
    <mergeCell ref="D28:D29"/>
    <mergeCell ref="E28:E29"/>
    <mergeCell ref="F28:F29"/>
    <mergeCell ref="A60:A61"/>
    <mergeCell ref="C60:C61"/>
    <mergeCell ref="D60:D61"/>
    <mergeCell ref="E60:E61"/>
    <mergeCell ref="F60:F61"/>
    <mergeCell ref="A62:A63"/>
    <mergeCell ref="C62:C63"/>
    <mergeCell ref="D62:D63"/>
    <mergeCell ref="E62:E63"/>
    <mergeCell ref="F62:F63"/>
    <mergeCell ref="A64:A65"/>
    <mergeCell ref="C64:C65"/>
    <mergeCell ref="D64:D65"/>
    <mergeCell ref="E64:E65"/>
    <mergeCell ref="F64:F65"/>
    <mergeCell ref="A66:A67"/>
    <mergeCell ref="C66:C67"/>
    <mergeCell ref="D66:D67"/>
    <mergeCell ref="E66:E67"/>
    <mergeCell ref="F66:F67"/>
    <mergeCell ref="A68:A69"/>
    <mergeCell ref="C68:C69"/>
    <mergeCell ref="D68:D69"/>
    <mergeCell ref="E68:E69"/>
    <mergeCell ref="F68:F69"/>
    <mergeCell ref="A70:A71"/>
    <mergeCell ref="C70:C71"/>
    <mergeCell ref="D70:D71"/>
    <mergeCell ref="E70:E71"/>
    <mergeCell ref="F70:F71"/>
    <mergeCell ref="A72:A73"/>
    <mergeCell ref="C72:C73"/>
    <mergeCell ref="D72:D73"/>
    <mergeCell ref="E72:E73"/>
    <mergeCell ref="F72:F73"/>
    <mergeCell ref="A74:A75"/>
    <mergeCell ref="C74:C75"/>
    <mergeCell ref="D74:D75"/>
    <mergeCell ref="E74:E75"/>
    <mergeCell ref="F74:F75"/>
    <mergeCell ref="A76:A77"/>
    <mergeCell ref="C76:C77"/>
    <mergeCell ref="D76:D77"/>
    <mergeCell ref="E76:E77"/>
    <mergeCell ref="F76:F77"/>
    <mergeCell ref="A78:A79"/>
    <mergeCell ref="C78:C79"/>
    <mergeCell ref="D78:D79"/>
    <mergeCell ref="E78:E79"/>
    <mergeCell ref="F78:F79"/>
    <mergeCell ref="A80:A81"/>
    <mergeCell ref="C80:C81"/>
    <mergeCell ref="D80:D81"/>
    <mergeCell ref="E80:E81"/>
    <mergeCell ref="F80:F81"/>
    <mergeCell ref="A82:A83"/>
    <mergeCell ref="C82:C83"/>
    <mergeCell ref="D82:D83"/>
    <mergeCell ref="E82:E83"/>
    <mergeCell ref="F82:F83"/>
    <mergeCell ref="A84:A85"/>
    <mergeCell ref="C84:C85"/>
    <mergeCell ref="D84:D85"/>
    <mergeCell ref="E84:E85"/>
    <mergeCell ref="F84:F85"/>
    <mergeCell ref="A86:A87"/>
    <mergeCell ref="C86:C87"/>
    <mergeCell ref="D86:D87"/>
    <mergeCell ref="E86:E87"/>
    <mergeCell ref="F86:F87"/>
    <mergeCell ref="A88:A89"/>
    <mergeCell ref="C88:C89"/>
    <mergeCell ref="D88:D89"/>
    <mergeCell ref="E88:E89"/>
    <mergeCell ref="F88:F89"/>
    <mergeCell ref="A90:A91"/>
    <mergeCell ref="C90:C91"/>
    <mergeCell ref="D90:D91"/>
    <mergeCell ref="E90:E91"/>
    <mergeCell ref="F90:F91"/>
    <mergeCell ref="A92:A93"/>
    <mergeCell ref="C92:C93"/>
    <mergeCell ref="D92:D93"/>
    <mergeCell ref="E92:E93"/>
    <mergeCell ref="F92:F93"/>
    <mergeCell ref="A94:A95"/>
    <mergeCell ref="C94:C95"/>
    <mergeCell ref="D94:D95"/>
    <mergeCell ref="E94:E95"/>
    <mergeCell ref="F94:F95"/>
    <mergeCell ref="A96:A97"/>
    <mergeCell ref="C96:C97"/>
    <mergeCell ref="D96:D97"/>
    <mergeCell ref="E96:E97"/>
    <mergeCell ref="F96:F97"/>
    <mergeCell ref="A98:A99"/>
    <mergeCell ref="C98:C99"/>
    <mergeCell ref="D98:D99"/>
    <mergeCell ref="E98:E99"/>
    <mergeCell ref="F98:F99"/>
    <mergeCell ref="A100:A101"/>
    <mergeCell ref="C100:C101"/>
    <mergeCell ref="D100:D101"/>
    <mergeCell ref="E100:E101"/>
    <mergeCell ref="F100:F101"/>
    <mergeCell ref="A102:A103"/>
    <mergeCell ref="C102:C103"/>
    <mergeCell ref="D102:D103"/>
    <mergeCell ref="E102:E103"/>
    <mergeCell ref="F102:F103"/>
    <mergeCell ref="A110:F110"/>
    <mergeCell ref="A104:A105"/>
    <mergeCell ref="C104:C105"/>
    <mergeCell ref="D104:D105"/>
    <mergeCell ref="E104:E105"/>
    <mergeCell ref="F104:F105"/>
    <mergeCell ref="A106:A107"/>
    <mergeCell ref="C106:C107"/>
    <mergeCell ref="D106:D107"/>
    <mergeCell ref="E106:E107"/>
    <mergeCell ref="F106:F107"/>
    <mergeCell ref="A112:A113"/>
    <mergeCell ref="C112:C113"/>
    <mergeCell ref="D112:D113"/>
    <mergeCell ref="E112:E113"/>
    <mergeCell ref="F112:F113"/>
    <mergeCell ref="A114:A115"/>
    <mergeCell ref="C114:C115"/>
    <mergeCell ref="D114:D115"/>
    <mergeCell ref="E114:E115"/>
    <mergeCell ref="F114:F115"/>
    <mergeCell ref="F122:F123"/>
    <mergeCell ref="A116:A117"/>
    <mergeCell ref="C116:C117"/>
    <mergeCell ref="D116:D117"/>
    <mergeCell ref="E116:E117"/>
    <mergeCell ref="F116:F117"/>
    <mergeCell ref="A118:A119"/>
    <mergeCell ref="C118:C119"/>
    <mergeCell ref="D118:D119"/>
    <mergeCell ref="E118:E119"/>
    <mergeCell ref="F118:F119"/>
    <mergeCell ref="F124:F125"/>
    <mergeCell ref="A126:A127"/>
    <mergeCell ref="C126:C127"/>
    <mergeCell ref="D126:D127"/>
    <mergeCell ref="E126:E127"/>
    <mergeCell ref="F126:F127"/>
    <mergeCell ref="A30:A31"/>
    <mergeCell ref="C30:C31"/>
    <mergeCell ref="D30:D31"/>
    <mergeCell ref="E30:E31"/>
    <mergeCell ref="F30:F31"/>
    <mergeCell ref="A124:A125"/>
    <mergeCell ref="C124:C125"/>
    <mergeCell ref="D124:D125"/>
    <mergeCell ref="E124:E125"/>
    <mergeCell ref="A120:A121"/>
    <mergeCell ref="C120:C121"/>
    <mergeCell ref="D120:D121"/>
    <mergeCell ref="E120:E121"/>
    <mergeCell ref="F120:F121"/>
    <mergeCell ref="A122:A123"/>
    <mergeCell ref="C122:C123"/>
    <mergeCell ref="D122:D123"/>
    <mergeCell ref="E122:E123"/>
    <mergeCell ref="E134:E135"/>
    <mergeCell ref="F134:F135"/>
    <mergeCell ref="A128:A129"/>
    <mergeCell ref="C128:C129"/>
    <mergeCell ref="D128:D129"/>
    <mergeCell ref="E128:E129"/>
    <mergeCell ref="F128:F129"/>
    <mergeCell ref="A130:A131"/>
    <mergeCell ref="C130:C131"/>
    <mergeCell ref="D130:D131"/>
    <mergeCell ref="E130:E131"/>
    <mergeCell ref="F130:F131"/>
    <mergeCell ref="A140:A141"/>
    <mergeCell ref="C140:C141"/>
    <mergeCell ref="D140:D141"/>
    <mergeCell ref="E140:E141"/>
    <mergeCell ref="F140:F141"/>
    <mergeCell ref="A1:G11"/>
    <mergeCell ref="A136:A137"/>
    <mergeCell ref="C136:C137"/>
    <mergeCell ref="D136:D137"/>
    <mergeCell ref="E136:E137"/>
    <mergeCell ref="F136:F137"/>
    <mergeCell ref="A138:A139"/>
    <mergeCell ref="C138:C139"/>
    <mergeCell ref="D138:D139"/>
    <mergeCell ref="E138:E139"/>
    <mergeCell ref="F138:F139"/>
    <mergeCell ref="A132:A133"/>
    <mergeCell ref="C132:C133"/>
    <mergeCell ref="D132:D133"/>
    <mergeCell ref="E132:E133"/>
    <mergeCell ref="F132:F133"/>
    <mergeCell ref="A134:A135"/>
    <mergeCell ref="C134:C135"/>
    <mergeCell ref="D134:D135"/>
  </mergeCells>
  <pageMargins left="0.7" right="0.7" top="0.75" bottom="0.75" header="0.3" footer="0.3"/>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Plat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Elsa Carron</cp:lastModifiedBy>
  <dcterms:created xsi:type="dcterms:W3CDTF">2022-02-09T14:41:41Z</dcterms:created>
  <dcterms:modified xsi:type="dcterms:W3CDTF">2024-05-30T16:27:56Z</dcterms:modified>
</cp:coreProperties>
</file>